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ER\Desktop\Chonkugn R3\chunkugn V3\"/>
    </mc:Choice>
  </mc:AlternateContent>
  <bookViews>
    <workbookView xWindow="0" yWindow="0" windowWidth="14040" windowHeight="11745" activeTab="4"/>
  </bookViews>
  <sheets>
    <sheet name="Addational file 02" sheetId="1" r:id="rId1"/>
    <sheet name="Table S8" sheetId="2" r:id="rId2"/>
    <sheet name="Table S9" sheetId="7" r:id="rId3"/>
    <sheet name="Table S10" sheetId="5" r:id="rId4"/>
    <sheet name="Table S11" sheetId="8" r:id="rId5"/>
    <sheet name="Table S12" sheetId="6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87" uniqueCount="399">
  <si>
    <t>No</t>
  </si>
  <si>
    <t>Sequence 5’ &gt; 3’</t>
  </si>
  <si>
    <t>African cassava mosaic virus</t>
  </si>
  <si>
    <t>ACMV-F</t>
  </si>
  <si>
    <t>GGCAATTTCACGGTTGCTTTG</t>
  </si>
  <si>
    <t>ACMV-R</t>
  </si>
  <si>
    <t>TCAATTTGTACAATATGTCTTCCAAATC</t>
  </si>
  <si>
    <t>Ageratum yellow vein virus</t>
  </si>
  <si>
    <t>AYVV-F</t>
  </si>
  <si>
    <t>CGGATTTGGGGCTGTTACA</t>
  </si>
  <si>
    <t>AYVV-R</t>
  </si>
  <si>
    <t>AGATCTCTGGAGTTTGCTGTT</t>
  </si>
  <si>
    <t>Alfalfa dwarf virus</t>
  </si>
  <si>
    <t>ADV-F</t>
  </si>
  <si>
    <t>CACCAGTCGTCGGCAAGATATA</t>
  </si>
  <si>
    <t>ADV-R</t>
  </si>
  <si>
    <t>GCCGTCTACAAACCCTGTAA</t>
  </si>
  <si>
    <t>Angelica bushy stunt virus</t>
  </si>
  <si>
    <t>AnBSV-F</t>
  </si>
  <si>
    <t>TAAACACTCATCATGAGTGAGTAAA</t>
  </si>
  <si>
    <t>AnBSV-R</t>
  </si>
  <si>
    <t>CTTGAAGTCTTCTGATCTGTCTTTG</t>
  </si>
  <si>
    <t>Apple stem grooving virus</t>
  </si>
  <si>
    <t>ASGV-F</t>
  </si>
  <si>
    <t>CTAGGCAGAACTCTTTGAACG</t>
  </si>
  <si>
    <t>ASGV-R</t>
  </si>
  <si>
    <t>ALVE-F</t>
  </si>
  <si>
    <t>AAACAAACAGACGGTCTTCGC</t>
  </si>
  <si>
    <t>ALVE-R</t>
  </si>
  <si>
    <t>CCGCCGACTCAAAATGTAGTCTA</t>
  </si>
  <si>
    <t>Atractylodes mild mottle virus</t>
  </si>
  <si>
    <t>AMMV-F</t>
  </si>
  <si>
    <t>AGTCCCTTAGAAAATTCTTGGGC</t>
  </si>
  <si>
    <t>AMMV-R</t>
  </si>
  <si>
    <t>GCTAAAGTCGTAACTCTTCGGC</t>
  </si>
  <si>
    <t>Bacopa monnieri virus 3</t>
  </si>
  <si>
    <t>BmV3-F</t>
  </si>
  <si>
    <t>GCTAGAGGATAGGATACTAGGTAAT</t>
  </si>
  <si>
    <t>BmV3-R</t>
  </si>
  <si>
    <t>AAAGCTTTTGATAGCTCCAATATCTAT</t>
  </si>
  <si>
    <t>Black currant nucleorhabdovirus 1</t>
  </si>
  <si>
    <t>BlCV-F</t>
  </si>
  <si>
    <t>CAATCACAGAAGAATTGATAGGG</t>
  </si>
  <si>
    <t>BlCV-R</t>
  </si>
  <si>
    <t>GAAAATTTCATGAGTTCTTGAGATG</t>
  </si>
  <si>
    <t>Blackberry virus F</t>
  </si>
  <si>
    <t>BVF-F</t>
  </si>
  <si>
    <t>GCTGCTAAATCAGGGAGAATGT</t>
  </si>
  <si>
    <t>TTAAGTTGTTCCATGACTGCCG</t>
  </si>
  <si>
    <t>Blueberry fruit drop associated virus</t>
  </si>
  <si>
    <t>BFDaV-F</t>
  </si>
  <si>
    <t>CATATACTATGCAGAATTCGTTCATATT</t>
  </si>
  <si>
    <t>BFDaV-R</t>
  </si>
  <si>
    <t>AATATTTGATGGATATTTTTTGCCAT</t>
  </si>
  <si>
    <t>Aponogeton virus 1</t>
  </si>
  <si>
    <t>CGGTACTCCCACATCAATCAT</t>
  </si>
  <si>
    <t>TGTGCCAAAACAGCTGTAAACA</t>
  </si>
  <si>
    <t>Strawberry virus 2</t>
  </si>
  <si>
    <t>SV2-F</t>
  </si>
  <si>
    <t>ATTCATGAGAAGACAGGGATGAC</t>
  </si>
  <si>
    <t>SV2-R</t>
  </si>
  <si>
    <t>CTATAATCTTCTCCGCAAGTGCC</t>
  </si>
  <si>
    <t>Cacao Bacilliform SriLanka virus</t>
  </si>
  <si>
    <t>CBSLV-F</t>
  </si>
  <si>
    <t>TGTAGAATCGCTATTTGTTCTCCT</t>
  </si>
  <si>
    <t>CBSLV-R</t>
  </si>
  <si>
    <t>AGATAGGTAATGTATTTCAGCAATTCT</t>
  </si>
  <si>
    <t>Cardamom vein clearing nucleorhabdovirus 1</t>
  </si>
  <si>
    <t>CdVCV-F</t>
  </si>
  <si>
    <t>TGATGGCTGTCAATCTTATAAACCG</t>
  </si>
  <si>
    <t>CdVCV-R</t>
  </si>
  <si>
    <t>TTTGTTGCTTTTCTACGAGATCAA</t>
  </si>
  <si>
    <t>Carnation etched ring virus</t>
  </si>
  <si>
    <t>CERV-F</t>
  </si>
  <si>
    <t>CGAAGGTCTACAACCATAATCTAAT</t>
  </si>
  <si>
    <t>CERV-R</t>
  </si>
  <si>
    <t>ATGACGACCAAGACACAGTTT</t>
  </si>
  <si>
    <t>Carrot Ch virus 1</t>
  </si>
  <si>
    <t>CGAGAGATTACGATCCTCTCTTG</t>
  </si>
  <si>
    <t>AGGAAATAAAAGAGAGTCACAGGG</t>
  </si>
  <si>
    <t>Cnidium polerovirus 1</t>
  </si>
  <si>
    <t>CnPV1-F</t>
  </si>
  <si>
    <t>AACTCACTTTCGATCGTTTACAG</t>
  </si>
  <si>
    <t>CnPV1-R</t>
  </si>
  <si>
    <t>TATACAGCTCTAGGGAACTGTCTT</t>
  </si>
  <si>
    <t>Cauliflower mosaic virus</t>
  </si>
  <si>
    <t>CaMV-F</t>
  </si>
  <si>
    <t>GACCAACATCACTAATCCAAATTCT</t>
  </si>
  <si>
    <t>CaMV-R</t>
  </si>
  <si>
    <t>TCCTTTTCTGCAAGGGTTAGTATA</t>
  </si>
  <si>
    <t>Cnidium vein yellowing virus 1</t>
  </si>
  <si>
    <t>CnVYV-1-F</t>
  </si>
  <si>
    <t>GCTCTTAAGAGATCAACCAAAA</t>
  </si>
  <si>
    <t>CnVYV-1-R</t>
  </si>
  <si>
    <t>TCCAGATTAGGCATGTTCAAG</t>
  </si>
  <si>
    <t>Cnidium vein yellowing virus 2</t>
  </si>
  <si>
    <t>CnVYV-2-F</t>
  </si>
  <si>
    <t>CTTTCTTTCAGCCCAATTGTAG</t>
  </si>
  <si>
    <t>CnVYV-2-R</t>
  </si>
  <si>
    <t>CAAGTGAAGACTTCAAAGTTTC</t>
  </si>
  <si>
    <t>Cnidium virus 1</t>
  </si>
  <si>
    <t>CnV1-F</t>
  </si>
  <si>
    <t>CCTTTGCTGTGGTCGATAAAA</t>
  </si>
  <si>
    <t>CnV1-R</t>
  </si>
  <si>
    <t>GGAAATACTATTCTGCAGTTGACA</t>
  </si>
  <si>
    <t>Cnidium virus X</t>
  </si>
  <si>
    <t>CnVX-F</t>
  </si>
  <si>
    <t>ACGGATTTCTCAAACCCATTAGC</t>
  </si>
  <si>
    <t>CnVX-R</t>
  </si>
  <si>
    <t>GCACACATATTAAACAACCCACCT</t>
  </si>
  <si>
    <t>Cucumber mosaic virus</t>
  </si>
  <si>
    <t>CMV-F</t>
  </si>
  <si>
    <t>CGCAGGTGGTTAACGGT</t>
  </si>
  <si>
    <t>CMV-R</t>
  </si>
  <si>
    <t>CCACACGGTAGAATCAAAT</t>
  </si>
  <si>
    <t>Cucurbit leaf crumple virus</t>
  </si>
  <si>
    <t>CuLCrV-F</t>
  </si>
  <si>
    <t>GGGAGGGGACAAGTTATCAA</t>
  </si>
  <si>
    <t>CuLCrV-R</t>
  </si>
  <si>
    <t>CATAACTCCGTTGTTTAGGTGTG</t>
  </si>
  <si>
    <t>Cynara cardunculus rhabdovirus</t>
  </si>
  <si>
    <t>CyRV-F</t>
  </si>
  <si>
    <t>TAAACACACCCAGCGTCATG</t>
  </si>
  <si>
    <t>CyRV-R</t>
  </si>
  <si>
    <t>GAGTTTATGTGGTGGTCACAGA</t>
  </si>
  <si>
    <t>Dahlia mosaic virus</t>
  </si>
  <si>
    <t>DMV-F</t>
  </si>
  <si>
    <t>CTTTATTGATAGCCTGAAAATGACGC</t>
  </si>
  <si>
    <t>AGTTACAGGGAGATAATAAGCAAGG</t>
  </si>
  <si>
    <t xml:space="preserve">Fiji disease virus </t>
  </si>
  <si>
    <t>FDV-F</t>
  </si>
  <si>
    <t>CAGATGGGTTAAAGCGCATGA</t>
  </si>
  <si>
    <t>FDV-R</t>
  </si>
  <si>
    <t>TCTTCATCGCCATATCTAAATTGTC</t>
  </si>
  <si>
    <t>Glehnia littoralis virus 1</t>
  </si>
  <si>
    <t>GlLV1-F</t>
  </si>
  <si>
    <t>ATACCATTCTAAATGCCAGCTCTG</t>
  </si>
  <si>
    <t>GlLV1-R</t>
  </si>
  <si>
    <t>TACAAAAATGTTCTTATACCTAAGGAGG</t>
  </si>
  <si>
    <t>Grapevine Cabernet Sauvignon reovirus</t>
  </si>
  <si>
    <t>GCSV-F</t>
  </si>
  <si>
    <t>ATGCTCAGTTGGATGACCTAG</t>
  </si>
  <si>
    <t>GCSV-R</t>
  </si>
  <si>
    <t>CGACCCCTTAAAGTTCCAGAATC</t>
  </si>
  <si>
    <t>Hogweed virus 4</t>
  </si>
  <si>
    <t>GATAGTTTGGCTAATTAAGA</t>
  </si>
  <si>
    <t>Iris domestica betaflexivirus 1</t>
  </si>
  <si>
    <t>IDBV-F</t>
  </si>
  <si>
    <t>GAAATCAAAGGTCACAATTGGAACT</t>
  </si>
  <si>
    <t>IDBV-R</t>
  </si>
  <si>
    <t>AAGAGTCGGAATTCACTAGCAC</t>
  </si>
  <si>
    <t>HRLV-F</t>
  </si>
  <si>
    <t>AGAAGAAATTCTTAGGTTGCTTAGA</t>
  </si>
  <si>
    <t>HRLV-R</t>
  </si>
  <si>
    <t>TACTAGTCCTAGGAATATCCTTATCG</t>
  </si>
  <si>
    <t>Ivy vein banding virus</t>
  </si>
  <si>
    <t>IVBV-F</t>
  </si>
  <si>
    <t>CCTGCTCCCTTTGATTTTTGAT</t>
  </si>
  <si>
    <t>IVBV-R</t>
  </si>
  <si>
    <t>AGAGAATTCTTAGCTGAAGTGAATGA</t>
  </si>
  <si>
    <t>Japanese iris necrotic ring virus</t>
  </si>
  <si>
    <t>JINRV-F</t>
  </si>
  <si>
    <t>CCGAAGGTGCACATATTCCAT</t>
  </si>
  <si>
    <t>JINRV-R</t>
  </si>
  <si>
    <t>GCTCTACCGTGTAACCTTTCAAA</t>
  </si>
  <si>
    <t>Gulupa bacilliform virus A</t>
  </si>
  <si>
    <t>JuMaV-F</t>
  </si>
  <si>
    <t>CACGATCGATGCAGAAATATACG</t>
  </si>
  <si>
    <t>JuMaV-R</t>
  </si>
  <si>
    <t>GTCTTGATAGTGAATCTGCCAGAA</t>
  </si>
  <si>
    <t>Lamium leaf distortion virus</t>
  </si>
  <si>
    <t>LLDV-F</t>
  </si>
  <si>
    <t>ACAAGATCTTAGGATGAGCCTT</t>
  </si>
  <si>
    <t>LLDV-R</t>
  </si>
  <si>
    <t>AGATGTTTGTTGTTTGTTCATTCTG</t>
  </si>
  <si>
    <t>TCGACAACCTGGATACTGTCT</t>
  </si>
  <si>
    <t>CAAACCTGGTCTTCCAGGATT</t>
  </si>
  <si>
    <t>Lettuce yellow mottle virus</t>
  </si>
  <si>
    <t>LYMoV-F</t>
  </si>
  <si>
    <t>GGGAGCCCTGAGTTTATCATAAG</t>
  </si>
  <si>
    <t>LYMoV-R</t>
  </si>
  <si>
    <t>GAGCTTGAGCTAACATCTGATAG</t>
  </si>
  <si>
    <t>Lychnis mottle virus</t>
  </si>
  <si>
    <t>LycMoV-F</t>
  </si>
  <si>
    <t>CATCCTTTCTCTTTCCCAATAAATT</t>
  </si>
  <si>
    <t>LycMoV-R</t>
  </si>
  <si>
    <t>GGTTCCAAATAGTCCAAATCCTC</t>
  </si>
  <si>
    <t>Merremia leaf curl virus</t>
  </si>
  <si>
    <t>MerLCV-F</t>
  </si>
  <si>
    <t>TTTTCGTGTAACTCTCTAGAAACCC</t>
  </si>
  <si>
    <t>MerLCV-R</t>
  </si>
  <si>
    <t>CCAATCGGTGTTACCTACAAAATT</t>
  </si>
  <si>
    <t>Oat sterile dwarf virus</t>
  </si>
  <si>
    <t>OSDV_F</t>
  </si>
  <si>
    <t>CGACTAAACAATCAAATTTTGGAGC</t>
  </si>
  <si>
    <t>OSDV_R</t>
  </si>
  <si>
    <t>GGCATGCCATATTCATTAACGAT</t>
  </si>
  <si>
    <t>Opuntia virus 2</t>
  </si>
  <si>
    <t>OpV2-F</t>
  </si>
  <si>
    <t>AAACTGCAAATACTCGAAGCC</t>
  </si>
  <si>
    <t>OpV2-R</t>
  </si>
  <si>
    <t>AGGCGCCCATTTAGATTTATATTCT</t>
  </si>
  <si>
    <t>Panax cryptic virus 4</t>
  </si>
  <si>
    <t>PCV4-F</t>
  </si>
  <si>
    <t>AACAGCCTTCGCGGTATT</t>
  </si>
  <si>
    <t>PCV4-R</t>
  </si>
  <si>
    <t>ATTCTTCAATCTTGCCCAGTAGG</t>
  </si>
  <si>
    <t>Passion fruit chlorotic mottle virus</t>
  </si>
  <si>
    <t>PCMoV-F</t>
  </si>
  <si>
    <t>ATTAAAGGCCCAGAACAATAACAAA</t>
  </si>
  <si>
    <t>PCMoV-R</t>
  </si>
  <si>
    <t>CCAAGGAATCGGTTCTGAAGT</t>
  </si>
  <si>
    <t>Pelargonium vein banding virus</t>
  </si>
  <si>
    <t>PVBV-F</t>
  </si>
  <si>
    <t>TAGGAATGCCAAACAACAGCT</t>
  </si>
  <si>
    <t>PVBV-R</t>
  </si>
  <si>
    <t>ACTGGATCCACATTTTCTTCTCTAT</t>
  </si>
  <si>
    <t>Peony yellowing associated secovirus satellite RNA</t>
  </si>
  <si>
    <t>PYSV-F</t>
  </si>
  <si>
    <t>TGAAGGTGGCAAACAGGTTTTC</t>
  </si>
  <si>
    <t>PYSV-R</t>
  </si>
  <si>
    <t>GCAGGATGACCACTTTTGATT</t>
  </si>
  <si>
    <t>Pepper vein yellows virus</t>
  </si>
  <si>
    <t>PeVYV-F</t>
  </si>
  <si>
    <t>GATGTATGCT TGGCTAGCTT</t>
  </si>
  <si>
    <t>PeVYV-R</t>
  </si>
  <si>
    <t>AATTGCATGTCTTGTGCATT</t>
  </si>
  <si>
    <t>Pepper yellow leaf curl Thailand virus</t>
  </si>
  <si>
    <t>PepYLCTHV-F</t>
  </si>
  <si>
    <t>AATAACTCTCTCAAACTGTGGACAG</t>
  </si>
  <si>
    <t>PepYLCTHV-R</t>
  </si>
  <si>
    <t>ACTGGGAAGCCTGTCGTTTCTA</t>
  </si>
  <si>
    <t xml:space="preserve">Plantago latent caulimovirus </t>
  </si>
  <si>
    <t>PlLV-F</t>
  </si>
  <si>
    <t>CCTAAGAAATTAATCTTCGTCTTGA</t>
  </si>
  <si>
    <t>PlLV-R</t>
  </si>
  <si>
    <t>GTCATTCTGTTTGGTCTCAAACA</t>
  </si>
  <si>
    <t xml:space="preserve">Potato virus X </t>
  </si>
  <si>
    <t>PVX-F</t>
  </si>
  <si>
    <t>TGCATCGATACGACCTTGAGT</t>
  </si>
  <si>
    <t>PVX-R</t>
  </si>
  <si>
    <t>ACCGCATCATCACTAAGTTCAAA</t>
  </si>
  <si>
    <t>Raspberry latent virus</t>
  </si>
  <si>
    <t>RpLV-F</t>
  </si>
  <si>
    <t>CTCAATCTAAAGGAGGCGTTGA</t>
  </si>
  <si>
    <t>RpLV-R</t>
  </si>
  <si>
    <t>CTGGAGACCATGACATAAAAGAC</t>
  </si>
  <si>
    <t>Raspberry vein chlorosis virus</t>
  </si>
  <si>
    <t>RVCV-F</t>
  </si>
  <si>
    <t>GTGATTTGCAGAACTTGATTGTC</t>
  </si>
  <si>
    <t>RVCV-R</t>
  </si>
  <si>
    <t>AAGGTGATTTGTATGTCATTGGAT</t>
  </si>
  <si>
    <t>Tomato curly top virus</t>
  </si>
  <si>
    <t>ToCTV-F</t>
  </si>
  <si>
    <t>ACTGATAAAGCAATATGTGG</t>
  </si>
  <si>
    <t>ToCTV-R</t>
  </si>
  <si>
    <t>TGTTGAATGTTCTACGAACG</t>
  </si>
  <si>
    <t>Rice black-streaked dwarf virus</t>
  </si>
  <si>
    <t>RBSDV-F</t>
  </si>
  <si>
    <t>ACTAAATTCTGCTGCGAGAGT</t>
  </si>
  <si>
    <t xml:space="preserve">same </t>
  </si>
  <si>
    <t>RBSDV-R</t>
  </si>
  <si>
    <t>CAACAATTGCCTTATTACACAATGT</t>
  </si>
  <si>
    <t>Rice ragged stunt virus</t>
  </si>
  <si>
    <t>RRSV-F</t>
  </si>
  <si>
    <t>GAATTCTGGATGTTAGAAGCAACTT</t>
  </si>
  <si>
    <t>RRSV-R</t>
  </si>
  <si>
    <t>AGCATATATTCAGTAGGTTCAAGG</t>
  </si>
  <si>
    <t xml:space="preserve">Rose yellow vein virus </t>
  </si>
  <si>
    <t>RYVV-F</t>
  </si>
  <si>
    <t>TGCAAATCAAAGCAATTTTGTGT</t>
  </si>
  <si>
    <t>RYVV-R</t>
  </si>
  <si>
    <t>TGTGCTGATCTTGAGTCTCACTATA</t>
  </si>
  <si>
    <t xml:space="preserve">Rubber tree latent virus 1 </t>
  </si>
  <si>
    <t>RTLV1-F</t>
  </si>
  <si>
    <t>GGTTACTCCAGTTCCTCGTT</t>
  </si>
  <si>
    <t>RTLV1-R</t>
  </si>
  <si>
    <t>GCAGCGGTGGGCGTTTGCTT</t>
  </si>
  <si>
    <t>Southern rice black-streaked dwarf virus</t>
  </si>
  <si>
    <t>SRBSDV-F</t>
  </si>
  <si>
    <t>TGGGATTGTTGATAGACGATCTG</t>
  </si>
  <si>
    <t>SRBSDV-R</t>
  </si>
  <si>
    <t>CGTTAACAATTCACCAACTAGCAT</t>
  </si>
  <si>
    <t>Soybean Puntnam virus</t>
  </si>
  <si>
    <t>SPuV-F</t>
  </si>
  <si>
    <t>GATTCTCCTATTAAGATGGCCTTGA</t>
  </si>
  <si>
    <t>SPuV-R</t>
  </si>
  <si>
    <t>GACATACTTCTCAGAAGTGTGTCT</t>
  </si>
  <si>
    <t>Squash leaf curl virus</t>
  </si>
  <si>
    <t>SLCV-F</t>
  </si>
  <si>
    <t>TCTTCAGCTGTAAGGACGAAAA</t>
  </si>
  <si>
    <t>SLCV-R</t>
  </si>
  <si>
    <t>ATTTGTCAATGAAGCATTGGAAGG</t>
  </si>
  <si>
    <t>Sambucus virus1</t>
  </si>
  <si>
    <t>SaV1-F</t>
  </si>
  <si>
    <t>CATCCACATATGCTAGTTTC</t>
  </si>
  <si>
    <t>SaV1-R</t>
  </si>
  <si>
    <t>GCATCAAGTTTCCTAGAGTA</t>
  </si>
  <si>
    <t>Strawberry latent ringspot virus</t>
  </si>
  <si>
    <t>SLRSV-F</t>
  </si>
  <si>
    <t>CATTATCGGGGTATTGCTCTTGG</t>
  </si>
  <si>
    <t>SLRSV-R</t>
  </si>
  <si>
    <t>AAAAAATCATTGCGGTAGCCAG</t>
  </si>
  <si>
    <t>Strawberry vein banding virus</t>
  </si>
  <si>
    <t>SBVB-F</t>
  </si>
  <si>
    <t>TGCTAACCCCTTGCGATAGAT</t>
  </si>
  <si>
    <t>SBVB-R</t>
  </si>
  <si>
    <t>TTTCTTACTAGGAAAGCTGGGCTA</t>
  </si>
  <si>
    <t>GTTGTATAACAGTATCCATA</t>
  </si>
  <si>
    <t>CCATAGTTCGGTTGACATGA</t>
  </si>
  <si>
    <t xml:space="preserve">Taro bacilliform virus </t>
  </si>
  <si>
    <t>TaBV-F</t>
  </si>
  <si>
    <t>TGTCTATATAGCCCCAGAACTAATG</t>
  </si>
  <si>
    <t>TaBV-R</t>
  </si>
  <si>
    <t>TTCACGCATCATGAGGATCG</t>
  </si>
  <si>
    <t xml:space="preserve">Tomato leaf curl Pakistan virus </t>
  </si>
  <si>
    <t>ToLCPakV-F</t>
  </si>
  <si>
    <t>AGCAAACTCCAGAGATCTCTAAG</t>
  </si>
  <si>
    <t>ToLCPakV-R</t>
  </si>
  <si>
    <t>CTTTTTGCTCAATTTGTACAATATGT</t>
  </si>
  <si>
    <t>AGAAATAACGGAAGCAAAGCTAC</t>
  </si>
  <si>
    <t>TYLCTHV-R</t>
  </si>
  <si>
    <t>CAGGTGTGAATGATGCCTTT</t>
  </si>
  <si>
    <t xml:space="preserve">Yacon necrotic mottle virus </t>
  </si>
  <si>
    <t>YNMoV-F</t>
  </si>
  <si>
    <t>AATGTGGGATTGCAACTTGATT</t>
  </si>
  <si>
    <t>YNMoV-R</t>
  </si>
  <si>
    <t>TGGACGAGGAAAGCATACCAT</t>
  </si>
  <si>
    <t xml:space="preserve">Genome </t>
  </si>
  <si>
    <t>ssRNA(+) (21 viruses)</t>
  </si>
  <si>
    <t xml:space="preserve">circular dsDNA,RT (22virus) </t>
  </si>
  <si>
    <t>ssRNA (-) (13 viruses)</t>
  </si>
  <si>
    <t>linear dsRNA (9 viruses)</t>
  </si>
  <si>
    <t>circular ssDNA (12 viruses)</t>
  </si>
  <si>
    <t>Reverse transcription step (2 sub-steps):</t>
  </si>
  <si>
    <t>30 min at 50ºC</t>
  </si>
  <si>
    <t>5 min at 95ºC</t>
  </si>
  <si>
    <t>PCR step (3 sub-steps):</t>
  </si>
  <si>
    <t>0.5 min at 95ºC</t>
  </si>
  <si>
    <t>35 cycles</t>
  </si>
  <si>
    <t>1.0 min at 72ºC</t>
  </si>
  <si>
    <t>Extension step:</t>
  </si>
  <si>
    <t>Primer ID</t>
    <phoneticPr fontId="2" type="noConversion"/>
  </si>
  <si>
    <t>Target virus name</t>
    <phoneticPr fontId="2" type="noConversion"/>
  </si>
  <si>
    <t>Length (bases)</t>
    <phoneticPr fontId="2" type="noConversion"/>
  </si>
  <si>
    <t>Annealing Temp (°C)</t>
    <phoneticPr fontId="2" type="noConversion"/>
  </si>
  <si>
    <t>Amplicon size (base)</t>
    <phoneticPr fontId="2" type="noConversion"/>
  </si>
  <si>
    <t>CCCTTTTTGTCCTTCAGTACG</t>
    <phoneticPr fontId="2" type="noConversion"/>
  </si>
  <si>
    <t xml:space="preserve">Forwared </t>
    <phoneticPr fontId="2" type="noConversion"/>
  </si>
  <si>
    <t>Reverse</t>
    <phoneticPr fontId="2" type="noConversion"/>
  </si>
  <si>
    <t xml:space="preserve">Strand </t>
    <phoneticPr fontId="2" type="noConversion"/>
  </si>
  <si>
    <t>Horseradish latent virus</t>
    <phoneticPr fontId="2" type="noConversion"/>
  </si>
  <si>
    <t>Arracacha latent virus E associated RNA</t>
    <phoneticPr fontId="2" type="noConversion"/>
  </si>
  <si>
    <t xml:space="preserve">Sample </t>
    <phoneticPr fontId="2" type="noConversion"/>
  </si>
  <si>
    <t>"D" dwarfed plants</t>
    <phoneticPr fontId="2" type="noConversion"/>
  </si>
  <si>
    <t>CChV1-F</t>
    <phoneticPr fontId="2" type="noConversion"/>
  </si>
  <si>
    <t>CChV1-R</t>
    <phoneticPr fontId="2" type="noConversion"/>
  </si>
  <si>
    <t>HV4-F</t>
    <phoneticPr fontId="2" type="noConversion"/>
  </si>
  <si>
    <t>BVF-R</t>
    <phoneticPr fontId="2" type="noConversion"/>
  </si>
  <si>
    <t>ApoV1-F</t>
    <phoneticPr fontId="2" type="noConversion"/>
  </si>
  <si>
    <t>ApoV1-R</t>
    <phoneticPr fontId="2" type="noConversion"/>
  </si>
  <si>
    <t>HV4-R</t>
    <phoneticPr fontId="2" type="noConversion"/>
  </si>
  <si>
    <t>Panax cryptic virus 4</t>
    <phoneticPr fontId="2" type="noConversion"/>
  </si>
  <si>
    <t>Strawberry virus 2</t>
    <phoneticPr fontId="2" type="noConversion"/>
  </si>
  <si>
    <t>TYLCTHV-F</t>
    <phoneticPr fontId="2" type="noConversion"/>
  </si>
  <si>
    <t>Tomato yellow leaf curl Thailand virus</t>
    <phoneticPr fontId="2" type="noConversion"/>
  </si>
  <si>
    <t>Dwarfed No. viruses count</t>
    <phoneticPr fontId="2" type="noConversion"/>
  </si>
  <si>
    <t>Dwarfed No. of contigs</t>
    <phoneticPr fontId="2" type="noConversion"/>
  </si>
  <si>
    <t xml:space="preserve">circular dsDNA,RT (22viruses) </t>
    <phoneticPr fontId="2" type="noConversion"/>
  </si>
  <si>
    <t>ssRNA(-) (13 viruses)</t>
    <phoneticPr fontId="2" type="noConversion"/>
  </si>
  <si>
    <t>Asymptomatic No. of viruses count</t>
    <phoneticPr fontId="2" type="noConversion"/>
  </si>
  <si>
    <t>Asymptomatic No. of contigs</t>
    <phoneticPr fontId="2" type="noConversion"/>
  </si>
  <si>
    <t xml:space="preserve">Asymptomatic Co-infection rate </t>
    <phoneticPr fontId="2" type="noConversion"/>
  </si>
  <si>
    <t>1D             1A</t>
    <phoneticPr fontId="2" type="noConversion"/>
  </si>
  <si>
    <t>2D             2A</t>
    <phoneticPr fontId="2" type="noConversion"/>
  </si>
  <si>
    <t>3D             3A</t>
    <phoneticPr fontId="2" type="noConversion"/>
  </si>
  <si>
    <t>4D             4A</t>
    <phoneticPr fontId="2" type="noConversion"/>
  </si>
  <si>
    <t>5D             5A</t>
    <phoneticPr fontId="2" type="noConversion"/>
  </si>
  <si>
    <t>"A" Asymptomatic  plants</t>
    <phoneticPr fontId="2" type="noConversion"/>
  </si>
  <si>
    <r>
      <t xml:space="preserve">Table S10. </t>
    </r>
    <r>
      <rPr>
        <sz val="12"/>
        <color rgb="FF000000"/>
        <rFont val="Times New Roman"/>
        <family val="1"/>
      </rPr>
      <t>Number of detected viruses in each C. officinale library, categorized by genome type</t>
    </r>
    <phoneticPr fontId="2" type="noConversion"/>
  </si>
  <si>
    <r>
      <rPr>
        <b/>
        <sz val="12"/>
        <color rgb="FF000000"/>
        <rFont val="Times New Roman"/>
        <family val="1"/>
      </rPr>
      <t>Table S11</t>
    </r>
    <r>
      <rPr>
        <sz val="12"/>
        <color rgb="FF000000"/>
        <rFont val="Times New Roman"/>
        <family val="1"/>
      </rPr>
      <t>. Number of detected Contigs count in each Cnidium officinale library, categorized by genome type</t>
    </r>
    <phoneticPr fontId="2" type="noConversion"/>
  </si>
  <si>
    <r>
      <rPr>
        <b/>
        <sz val="12"/>
        <color theme="1"/>
        <rFont val="Times New Roman"/>
        <family val="1"/>
      </rPr>
      <t xml:space="preserve">Table S12. </t>
    </r>
    <r>
      <rPr>
        <sz val="12"/>
        <color theme="1"/>
        <rFont val="Times New Roman"/>
        <family val="1"/>
      </rPr>
      <t xml:space="preserve">The rates of co-infection observed in each sample, including both dwarfed and healthy plants </t>
    </r>
    <phoneticPr fontId="2" type="noConversion"/>
  </si>
  <si>
    <t xml:space="preserve">Dwarfed Co-infection rate </t>
    <phoneticPr fontId="2" type="noConversion"/>
  </si>
  <si>
    <t xml:space="preserve">Total Relative abundance </t>
    <phoneticPr fontId="2" type="noConversion"/>
  </si>
  <si>
    <t xml:space="preserve">% relative abundance </t>
    <phoneticPr fontId="2" type="noConversion"/>
  </si>
  <si>
    <t xml:space="preserve">ssRNA(+)  </t>
    <phoneticPr fontId="2" type="noConversion"/>
  </si>
  <si>
    <t xml:space="preserve">circular dsDNA,RT  </t>
    <phoneticPr fontId="2" type="noConversion"/>
  </si>
  <si>
    <t xml:space="preserve">ssRNA(-)  </t>
    <phoneticPr fontId="2" type="noConversion"/>
  </si>
  <si>
    <t xml:space="preserve">linear dsRNA  </t>
    <phoneticPr fontId="2" type="noConversion"/>
  </si>
  <si>
    <t xml:space="preserve">circular ssDNA  </t>
    <phoneticPr fontId="2" type="noConversion"/>
  </si>
  <si>
    <t xml:space="preserve">Initial denaturation </t>
    <phoneticPr fontId="2" type="noConversion"/>
  </si>
  <si>
    <t xml:space="preserve">Denaturation </t>
    <phoneticPr fontId="2" type="noConversion"/>
  </si>
  <si>
    <t xml:space="preserve">Annealing </t>
    <phoneticPr fontId="2" type="noConversion"/>
  </si>
  <si>
    <t xml:space="preserve">Extension  </t>
    <phoneticPr fontId="2" type="noConversion"/>
  </si>
  <si>
    <t>5 min at 72ºC</t>
    <phoneticPr fontId="2" type="noConversion"/>
  </si>
  <si>
    <t>0.5 min at annealing temperature (58ºC)</t>
    <phoneticPr fontId="2" type="noConversion"/>
  </si>
  <si>
    <r>
      <t>Table S8.</t>
    </r>
    <r>
      <rPr>
        <sz val="12"/>
        <color theme="1"/>
        <rFont val="Times New Roman"/>
        <family val="1"/>
      </rPr>
      <t xml:space="preserve"> Primer pairs used for the detection and confirmation of HTS detected viruses  in </t>
    </r>
    <r>
      <rPr>
        <i/>
        <sz val="12"/>
        <color theme="1"/>
        <rFont val="Times New Roman"/>
        <family val="1"/>
      </rPr>
      <t>chunkung</t>
    </r>
    <phoneticPr fontId="2" type="noConversion"/>
  </si>
  <si>
    <r>
      <t>Table S9</t>
    </r>
    <r>
      <rPr>
        <sz val="12"/>
        <color theme="1"/>
        <rFont val="Times New Roman"/>
        <family val="1"/>
      </rPr>
      <t>.</t>
    </r>
    <r>
      <rPr>
        <b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RT-PCR thermocycling conditions used in the detection of  RNA viruses in associated chunkung</t>
    </r>
    <phoneticPr fontId="2" type="noConversion"/>
  </si>
  <si>
    <r>
      <t>Table S11</t>
    </r>
    <r>
      <rPr>
        <sz val="12"/>
        <color theme="1"/>
        <rFont val="Times New Roman"/>
        <family val="1"/>
      </rPr>
      <t>.</t>
    </r>
    <r>
      <rPr>
        <b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PCR thermocycling conditions used in the detection of  DNA viruses in associated chunkung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Times New Roman"/>
      <family val="1"/>
    </font>
    <font>
      <sz val="8"/>
      <name val="맑은 고딕"/>
      <family val="2"/>
      <charset val="129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Courier New"/>
      <family val="3"/>
    </font>
    <font>
      <b/>
      <sz val="9"/>
      <color theme="1"/>
      <name val="Times New Roman"/>
      <family val="1"/>
    </font>
    <font>
      <sz val="11"/>
      <color rgb="FF000000"/>
      <name val="맑은 고딕"/>
      <family val="3"/>
      <charset val="129"/>
    </font>
    <font>
      <b/>
      <sz val="14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맑은 고딕"/>
      <family val="3"/>
      <charset val="129"/>
      <scheme val="minor"/>
    </font>
    <font>
      <b/>
      <sz val="12"/>
      <color rgb="FF000000"/>
      <name val="Times New Roman"/>
      <family val="1"/>
    </font>
    <font>
      <i/>
      <sz val="12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EAEFF7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/>
      <diagonal/>
    </border>
    <border>
      <left style="hair">
        <color indexed="64"/>
      </left>
      <right style="hair">
        <color indexed="64"/>
      </right>
      <top/>
      <bottom style="hair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7"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0" fillId="0" borderId="0" xfId="0" applyFill="1">
      <alignment vertical="center"/>
    </xf>
    <xf numFmtId="0" fontId="0" fillId="0" borderId="0" xfId="0" applyAlignment="1">
      <alignment vertical="center"/>
    </xf>
    <xf numFmtId="0" fontId="0" fillId="0" borderId="0" xfId="0" applyFill="1" applyBorder="1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 applyBorder="1">
      <alignment vertical="center"/>
    </xf>
    <xf numFmtId="0" fontId="0" fillId="0" borderId="0" xfId="0" applyFill="1" applyBorder="1">
      <alignment vertical="center"/>
    </xf>
    <xf numFmtId="0" fontId="0" fillId="0" borderId="0" xfId="0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8" fillId="0" borderId="0" xfId="0" applyFont="1">
      <alignment vertical="center"/>
    </xf>
    <xf numFmtId="0" fontId="11" fillId="0" borderId="0" xfId="0" applyFont="1">
      <alignment vertical="center"/>
    </xf>
    <xf numFmtId="0" fontId="9" fillId="0" borderId="0" xfId="0" applyFont="1">
      <alignment vertical="center"/>
    </xf>
    <xf numFmtId="0" fontId="4" fillId="0" borderId="0" xfId="0" applyFont="1">
      <alignment vertical="center"/>
    </xf>
    <xf numFmtId="0" fontId="0" fillId="2" borderId="1" xfId="0" applyFill="1" applyBorder="1">
      <alignment vertical="center"/>
    </xf>
    <xf numFmtId="0" fontId="0" fillId="2" borderId="2" xfId="0" applyFill="1" applyBorder="1">
      <alignment vertical="center"/>
    </xf>
    <xf numFmtId="0" fontId="0" fillId="2" borderId="3" xfId="0" applyFill="1" applyBorder="1">
      <alignment vertical="center"/>
    </xf>
    <xf numFmtId="0" fontId="0" fillId="2" borderId="4" xfId="0" applyFill="1" applyBorder="1">
      <alignment vertical="center"/>
    </xf>
    <xf numFmtId="0" fontId="0" fillId="2" borderId="5" xfId="0" applyFill="1" applyBorder="1">
      <alignment vertical="center"/>
    </xf>
    <xf numFmtId="0" fontId="0" fillId="2" borderId="6" xfId="0" applyFill="1" applyBorder="1">
      <alignment vertical="center"/>
    </xf>
    <xf numFmtId="0" fontId="9" fillId="0" borderId="7" xfId="0" applyFont="1" applyBorder="1" applyAlignment="1">
      <alignment horizontal="left" vertical="center"/>
    </xf>
    <xf numFmtId="0" fontId="10" fillId="0" borderId="7" xfId="0" applyFont="1" applyBorder="1" applyAlignment="1">
      <alignment horizontal="left" vertical="center"/>
    </xf>
    <xf numFmtId="0" fontId="3" fillId="4" borderId="7" xfId="0" applyFont="1" applyFill="1" applyBorder="1" applyAlignment="1">
      <alignment horizontal="center" vertical="center"/>
    </xf>
    <xf numFmtId="0" fontId="3" fillId="4" borderId="7" xfId="0" applyFont="1" applyFill="1" applyBorder="1" applyAlignment="1">
      <alignment vertical="center"/>
    </xf>
    <xf numFmtId="0" fontId="3" fillId="4" borderId="7" xfId="0" applyFont="1" applyFill="1" applyBorder="1">
      <alignment vertical="center"/>
    </xf>
    <xf numFmtId="0" fontId="4" fillId="0" borderId="7" xfId="0" applyFont="1" applyFill="1" applyBorder="1">
      <alignment vertical="center"/>
    </xf>
    <xf numFmtId="0" fontId="4" fillId="0" borderId="7" xfId="0" applyFont="1" applyFill="1" applyBorder="1" applyAlignment="1">
      <alignment vertical="center"/>
    </xf>
    <xf numFmtId="0" fontId="5" fillId="0" borderId="7" xfId="0" applyFont="1" applyFill="1" applyBorder="1">
      <alignment vertical="center"/>
    </xf>
    <xf numFmtId="0" fontId="5" fillId="0" borderId="7" xfId="0" applyFont="1" applyFill="1" applyBorder="1" applyAlignment="1">
      <alignment horizontal="center" vertical="center"/>
    </xf>
    <xf numFmtId="0" fontId="4" fillId="0" borderId="7" xfId="0" applyFont="1" applyFill="1" applyBorder="1" applyAlignment="1">
      <alignment horizontal="center" vertical="center"/>
    </xf>
    <xf numFmtId="0" fontId="5" fillId="0" borderId="7" xfId="0" applyFont="1" applyFill="1" applyBorder="1" applyAlignment="1">
      <alignment horizontal="left" vertical="center"/>
    </xf>
    <xf numFmtId="0" fontId="6" fillId="0" borderId="7" xfId="0" applyFont="1" applyFill="1" applyBorder="1" applyAlignment="1">
      <alignment horizontal="left" vertical="center"/>
    </xf>
    <xf numFmtId="0" fontId="7" fillId="3" borderId="7" xfId="0" applyFont="1" applyFill="1" applyBorder="1" applyAlignment="1">
      <alignment horizontal="center" vertical="center" wrapText="1" readingOrder="1"/>
    </xf>
    <xf numFmtId="0" fontId="1" fillId="5" borderId="8" xfId="0" applyFont="1" applyFill="1" applyBorder="1">
      <alignment vertical="center"/>
    </xf>
    <xf numFmtId="0" fontId="1" fillId="5" borderId="9" xfId="0" applyFont="1" applyFill="1" applyBorder="1">
      <alignment vertical="center"/>
    </xf>
    <xf numFmtId="0" fontId="3" fillId="4" borderId="7" xfId="0" applyFont="1" applyFill="1" applyBorder="1" applyAlignment="1">
      <alignment horizontal="left" vertical="center"/>
    </xf>
    <xf numFmtId="0" fontId="11" fillId="0" borderId="7" xfId="0" applyFont="1" applyBorder="1" applyAlignment="1">
      <alignment horizontal="left" vertical="center"/>
    </xf>
    <xf numFmtId="0" fontId="11" fillId="0" borderId="7" xfId="0" applyFont="1" applyBorder="1" applyAlignment="1">
      <alignment horizontal="left" vertical="center"/>
    </xf>
    <xf numFmtId="0" fontId="9" fillId="0" borderId="7" xfId="0" applyFont="1" applyBorder="1" applyAlignment="1">
      <alignment horizontal="left" vertical="center"/>
    </xf>
    <xf numFmtId="0" fontId="0" fillId="0" borderId="10" xfId="0" applyBorder="1">
      <alignment vertical="center"/>
    </xf>
    <xf numFmtId="0" fontId="4" fillId="0" borderId="10" xfId="0" applyFont="1" applyFill="1" applyBorder="1" applyAlignment="1">
      <alignment vertical="center"/>
    </xf>
    <xf numFmtId="0" fontId="0" fillId="0" borderId="10" xfId="0" applyBorder="1" applyAlignment="1">
      <alignment horizontal="center" vertical="center"/>
    </xf>
    <xf numFmtId="0" fontId="3" fillId="4" borderId="11" xfId="0" applyFont="1" applyFill="1" applyBorder="1" applyAlignment="1">
      <alignment vertical="center"/>
    </xf>
    <xf numFmtId="0" fontId="11" fillId="0" borderId="7" xfId="0" applyFont="1" applyBorder="1" applyAlignment="1">
      <alignment vertical="center" wrapText="1"/>
    </xf>
    <xf numFmtId="0" fontId="3" fillId="0" borderId="0" xfId="0" applyFont="1" applyAlignment="1">
      <alignment vertical="center"/>
    </xf>
    <xf numFmtId="0" fontId="3" fillId="0" borderId="0" xfId="0" applyFont="1">
      <alignment vertical="center"/>
    </xf>
    <xf numFmtId="0" fontId="4" fillId="0" borderId="7" xfId="0" applyFont="1" applyFill="1" applyBorder="1" applyAlignment="1">
      <alignment vertical="center"/>
    </xf>
    <xf numFmtId="0" fontId="4" fillId="0" borderId="7" xfId="0" applyFont="1" applyFill="1" applyBorder="1" applyAlignment="1">
      <alignment horizontal="center" vertical="center"/>
    </xf>
    <xf numFmtId="0" fontId="11" fillId="0" borderId="7" xfId="0" applyFont="1" applyBorder="1" applyAlignment="1">
      <alignment horizontal="left" vertical="center"/>
    </xf>
    <xf numFmtId="0" fontId="9" fillId="0" borderId="7" xfId="0" applyFont="1" applyBorder="1" applyAlignment="1">
      <alignment horizontal="left" vertical="center"/>
    </xf>
    <xf numFmtId="0" fontId="3" fillId="4" borderId="10" xfId="0" applyFont="1" applyFill="1" applyBorder="1" applyAlignment="1">
      <alignment horizontal="center" vertical="center"/>
    </xf>
    <xf numFmtId="0" fontId="3" fillId="4" borderId="10" xfId="0" applyFont="1" applyFill="1" applyBorder="1" applyAlignment="1">
      <alignment vertical="center"/>
    </xf>
    <xf numFmtId="0" fontId="4" fillId="0" borderId="10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/>
              <a:t>% relative abundance 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65F5-4ECE-8368-70127FA0D2B7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65F5-4ECE-8368-70127FA0D2B7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65F5-4ECE-8368-70127FA0D2B7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65F5-4ECE-8368-70127FA0D2B7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65F5-4ECE-8368-70127FA0D2B7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ko-KR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'Table S11'!$J$10:$J$14</c:f>
              <c:strCache>
                <c:ptCount val="5"/>
                <c:pt idx="0">
                  <c:v>ssRNA(+)  </c:v>
                </c:pt>
                <c:pt idx="1">
                  <c:v>circular dsDNA,RT  </c:v>
                </c:pt>
                <c:pt idx="2">
                  <c:v>ssRNA(-)  </c:v>
                </c:pt>
                <c:pt idx="3">
                  <c:v>linear dsRNA  </c:v>
                </c:pt>
                <c:pt idx="4">
                  <c:v>circular ssDNA  </c:v>
                </c:pt>
              </c:strCache>
            </c:strRef>
          </c:cat>
          <c:val>
            <c:numRef>
              <c:f>'Table S11'!$K$10:$K$14</c:f>
              <c:numCache>
                <c:formatCode>General</c:formatCode>
                <c:ptCount val="5"/>
                <c:pt idx="0">
                  <c:v>126</c:v>
                </c:pt>
                <c:pt idx="1">
                  <c:v>103</c:v>
                </c:pt>
                <c:pt idx="2">
                  <c:v>81</c:v>
                </c:pt>
                <c:pt idx="3">
                  <c:v>24</c:v>
                </c:pt>
                <c:pt idx="4">
                  <c:v>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D5B-47F3-9709-87C19AE8C04A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</xdr:row>
      <xdr:rowOff>57150</xdr:rowOff>
    </xdr:from>
    <xdr:to>
      <xdr:col>25</xdr:col>
      <xdr:colOff>285749</xdr:colOff>
      <xdr:row>28</xdr:row>
      <xdr:rowOff>29687</xdr:rowOff>
    </xdr:to>
    <xdr:sp macro="" textlink="">
      <xdr:nvSpPr>
        <xdr:cNvPr id="2" name="Rectangle 1"/>
        <xdr:cNvSpPr/>
      </xdr:nvSpPr>
      <xdr:spPr>
        <a:xfrm>
          <a:off x="685800" y="266700"/>
          <a:ext cx="16744949" cy="5630387"/>
        </a:xfrm>
        <a:prstGeom prst="rect">
          <a:avLst/>
        </a:prstGeom>
      </xdr:spPr>
      <xdr:txBody>
        <a:bodyPr wrap="square">
          <a:spAutoFit/>
        </a:bodyPr>
        <a:lstStyle>
          <a:defPPr>
            <a:defRPr lang="ko-KR"/>
          </a:defPPr>
          <a:lvl1pPr marL="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marL="0" marR="0" lvl="0" indent="0" algn="l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ko-KR" sz="1800" b="1" kern="12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Deciphering the virome of Chunkung (</a:t>
          </a:r>
          <a:r>
            <a:rPr lang="en-US" altLang="ko-KR" sz="1800" b="1" i="1" kern="12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nidium officinale</a:t>
          </a:r>
          <a:r>
            <a:rPr lang="en-US" altLang="ko-KR" sz="1800" b="1" kern="12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) showing dwarfism-like symptoms via a high-throughput sequencing analysis</a:t>
          </a:r>
          <a:endParaRPr lang="ko-KR" altLang="ko-KR" sz="1800" kern="12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latinLnBrk="1"/>
          <a:endParaRPr lang="ko-KR" altLang="ko-KR" sz="1800" kern="1200">
            <a:solidFill>
              <a:schemeClr val="tx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pPr latinLnBrk="1"/>
          <a:r>
            <a:rPr lang="en-US" altLang="ko-KR" sz="1800" kern="12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Mesele Tilahun Belete</a:t>
          </a:r>
          <a:r>
            <a:rPr lang="en-US" altLang="ko-KR" sz="1800" kern="1200" baseline="300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1, 2 ,3, </a:t>
          </a:r>
          <a:r>
            <a:rPr lang="en-US" altLang="ko-KR" sz="1800" b="1" kern="1200" baseline="300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+</a:t>
          </a:r>
          <a:r>
            <a:rPr lang="en-US" altLang="ko-KR" sz="1800" kern="12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, Se eun Kim</a:t>
          </a:r>
          <a:r>
            <a:rPr lang="en-US" altLang="ko-KR" sz="1800" kern="1200" baseline="300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2, </a:t>
          </a:r>
          <a:r>
            <a:rPr lang="en-US" altLang="ko-KR" sz="1800" b="1" kern="1200" baseline="300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+</a:t>
          </a:r>
          <a:r>
            <a:rPr lang="en-US" altLang="ko-KR" sz="1800" kern="12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,Workitu Firmosa Gudeta</a:t>
          </a:r>
          <a:r>
            <a:rPr lang="en-US" altLang="ko-KR" sz="1800" kern="1200" baseline="300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1, 2</a:t>
          </a:r>
          <a:r>
            <a:rPr lang="en-US" altLang="ko-KR" sz="1800" kern="12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, Davaajargal Igori</a:t>
          </a:r>
          <a:r>
            <a:rPr lang="en-US" altLang="ko-KR" sz="1800" kern="1200" baseline="300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2,4</a:t>
          </a:r>
          <a:r>
            <a:rPr lang="en-US" altLang="ko-KR" sz="1800" kern="12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, Jeong A Kwon</a:t>
          </a:r>
          <a:r>
            <a:rPr lang="en-US" altLang="ko-KR" sz="1800" kern="1200" baseline="300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1, 2</a:t>
          </a:r>
          <a:r>
            <a:rPr lang="en-US" altLang="ko-KR" sz="1800" kern="12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, Su-Heon Lee</a:t>
          </a:r>
          <a:r>
            <a:rPr lang="en-US" altLang="ko-KR" sz="1800" kern="1200" baseline="300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5* </a:t>
          </a:r>
          <a:r>
            <a:rPr lang="en-US" altLang="ko-KR" sz="1800" kern="12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and Jae Sun Moon </a:t>
          </a:r>
          <a:r>
            <a:rPr lang="en-US" altLang="ko-KR" sz="1800" kern="1200" baseline="300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1, 2, * </a:t>
          </a:r>
          <a:r>
            <a:rPr lang="en-US" altLang="ko-KR" sz="1800" kern="12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  </a:t>
          </a:r>
          <a:endParaRPr lang="ko-KR" altLang="ko-KR" sz="1800" kern="1200">
            <a:solidFill>
              <a:schemeClr val="tx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pPr latinLnBrk="1"/>
          <a:r>
            <a:rPr lang="en-US" altLang="ko-KR" sz="1800" kern="12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 </a:t>
          </a:r>
        </a:p>
        <a:p>
          <a:pPr latinLnBrk="1"/>
          <a:r>
            <a:rPr lang="en-US" altLang="ko-KR" sz="1800" kern="1200" baseline="300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1</a:t>
          </a:r>
          <a:r>
            <a:rPr lang="en-US" altLang="ko-KR" sz="1800" kern="12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Plant System Engineering Research Center, Korean Research Institute of Bioscience and Biotechnology, Daejeon 34141, Republic of Korea.</a:t>
          </a:r>
          <a:r>
            <a:rPr lang="en-US" altLang="ko-KR" sz="1800" kern="1200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</a:t>
          </a:r>
          <a:r>
            <a:rPr lang="en-US" altLang="ko-KR" sz="1800" kern="12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altLang="ko-KR" sz="1800" kern="12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Biosystem and Bioengineering program, University of Science and Technology (UST), Daejeon 34141, Republic of Korea. </a:t>
          </a:r>
          <a:r>
            <a:rPr lang="en-US" altLang="ko-KR" sz="1800" kern="1200" baseline="300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3</a:t>
          </a:r>
          <a:r>
            <a:rPr lang="en-US" altLang="ko-KR" sz="1800" kern="12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Amhara Agricultural Research Institute, Plant Biotechnology Research Division, Bahir Dar, Ethiopia.</a:t>
          </a:r>
          <a:r>
            <a:rPr lang="en-US" altLang="ko-KR" sz="1800" kern="1200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</a:t>
          </a:r>
          <a:r>
            <a:rPr lang="en-US" altLang="ko-KR" sz="1800" b="1" i="0" kern="1200" baseline="300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4</a:t>
          </a:r>
          <a:r>
            <a:rPr lang="en-US" altLang="ko-KR" sz="1800" kern="12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Department of Biology, School of Mathematics and Natural Sciences, Mongolian National University of Education, Ulaanbaatar, Mongolia.</a:t>
          </a:r>
          <a:r>
            <a:rPr lang="en-US" altLang="ko-KR" sz="1800" kern="1200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</a:t>
          </a:r>
          <a:r>
            <a:rPr lang="en-US" altLang="ko-KR" sz="1800" kern="1200" baseline="300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5</a:t>
          </a:r>
          <a:r>
            <a:rPr lang="en-US" altLang="ko-KR" sz="1800" kern="12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School of Applied Bioscience, College of Agriculture and Life Sciences, Kyungpook National University, Daegu 98411, republic of Korea. *Corresponding authors: Su-Heon Lee: Tel.: +82-53-950-5763; Fax: +82-53-950-6758; E-mail: </a:t>
          </a:r>
          <a:r>
            <a:rPr lang="en-US" altLang="ko-KR" sz="1800" u="sng" kern="12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  <a:hlinkClick xmlns:r="http://schemas.openxmlformats.org/officeDocument/2006/relationships" r:id=""/>
            </a:rPr>
            <a:t>suheon@knu.ac.kr</a:t>
          </a:r>
          <a:r>
            <a:rPr lang="en-US" altLang="ko-KR" sz="1800" kern="12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 and</a:t>
          </a:r>
          <a:r>
            <a:rPr lang="en-US" altLang="ko-KR" sz="1800" kern="1200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</a:t>
          </a:r>
          <a:r>
            <a:rPr lang="en-US" altLang="ko-KR" sz="1800" kern="12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Jae Sun Moon: Tel.: +82-42-860-4680; Fax: +82-42-860-4489; E-mail: </a:t>
          </a:r>
          <a:r>
            <a:rPr lang="en-US" altLang="ko-KR" sz="1800" u="sng" kern="1200">
              <a:solidFill>
                <a:srgbClr val="0070C0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jsmoon@kribb.re.k</a:t>
          </a:r>
          <a:r>
            <a:rPr lang="en-US" altLang="ko-KR" sz="1800" u="sng" kern="1200">
              <a:solidFill>
                <a:srgbClr val="0070C0"/>
              </a:solidFill>
              <a:effectLst/>
              <a:latin typeface="+mn-lt"/>
              <a:ea typeface="+mn-ea"/>
              <a:cs typeface="+mn-cs"/>
            </a:rPr>
            <a:t>r</a:t>
          </a:r>
          <a:r>
            <a:rPr lang="en-US" altLang="ko-KR" sz="1800" u="none" kern="12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.</a:t>
          </a:r>
          <a:r>
            <a:rPr lang="en-US" altLang="ko-KR" sz="1800" u="none" kern="1200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</a:t>
          </a:r>
          <a:r>
            <a:rPr lang="en-US" altLang="ko-KR" sz="1800" b="1" kern="12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+ </a:t>
          </a:r>
          <a:r>
            <a:rPr lang="en-US" altLang="ko-KR" sz="1800" kern="12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These authors contributed equally to this work. </a:t>
          </a:r>
        </a:p>
        <a:p>
          <a:pPr latinLnBrk="1"/>
          <a:endParaRPr lang="ko-KR" altLang="ko-KR" sz="1800" kern="12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latinLnBrk="1"/>
          <a:r>
            <a:rPr lang="en-US" altLang="ko-KR" sz="1800" b="1" kern="12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                                          Suplementary information </a:t>
          </a:r>
        </a:p>
        <a:p>
          <a:pPr latinLnBrk="1"/>
          <a:endParaRPr lang="en-US" altLang="ko-KR" sz="1800" b="1" kern="12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latinLnBrk="1"/>
          <a:r>
            <a:rPr lang="en-US" altLang="ko-KR" sz="1800" b="1" kern="12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                                                   Addational</a:t>
          </a:r>
          <a:r>
            <a:rPr lang="en-US" altLang="ko-KR" sz="1800" b="1" kern="12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file 02</a:t>
          </a:r>
          <a:endParaRPr lang="en-US" altLang="ko-KR"/>
        </a:p>
        <a:p>
          <a:pPr latinLnBrk="1"/>
          <a:endParaRPr lang="en-US" altLang="ko-KR" sz="1800" kern="12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latinLnBrk="1"/>
          <a:r>
            <a:rPr lang="en-US" altLang="ko-KR" sz="1800" b="1" kern="12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upplementary Table 8.</a:t>
          </a:r>
          <a:r>
            <a:rPr lang="en-US" altLang="ko-KR" sz="1800" kern="12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Primer pairs used for the detection and confirmation of HTS detected viruses of chunkung</a:t>
          </a:r>
          <a:r>
            <a:rPr lang="en-US" altLang="ko-KR" sz="1800" i="1" kern="12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.</a:t>
          </a:r>
          <a:r>
            <a:rPr lang="en-US" altLang="ko-KR" sz="1800" kern="12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</a:p>
        <a:p>
          <a:pPr latinLnBrk="1"/>
          <a:r>
            <a:rPr lang="en-US" altLang="ko-KR" sz="1800" b="1" kern="12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upplementary Table 9</a:t>
          </a:r>
          <a:r>
            <a:rPr lang="en-US" altLang="ko-KR" sz="1800" kern="12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.</a:t>
          </a:r>
          <a:r>
            <a:rPr lang="en-US" altLang="ko-KR" sz="1800" b="1" kern="12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altLang="ko-KR" sz="1800" kern="12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RT‒PCR thermocycling conditions used in the detection of viruses in associated chunkung. </a:t>
          </a:r>
        </a:p>
        <a:p>
          <a:pPr latinLnBrk="1"/>
          <a:r>
            <a:rPr lang="en-US" altLang="ko-KR" sz="1800" b="1" kern="12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upplementary Table 10.</a:t>
          </a:r>
          <a:r>
            <a:rPr lang="en-US" altLang="ko-KR" sz="1800" kern="12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Number of detected viruses in each C. officinale library, categorized by genome type. </a:t>
          </a:r>
        </a:p>
        <a:p>
          <a:pPr latinLnBrk="1"/>
          <a:r>
            <a:rPr lang="en-US" altLang="ko-KR" sz="1800" b="1" kern="12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upplementary Table 11. </a:t>
          </a:r>
          <a:r>
            <a:rPr lang="en-US" altLang="ko-KR" sz="1800" kern="12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Number of detected Contigs count in each Cnidium officinale library, categorized by genome type. </a:t>
          </a:r>
        </a:p>
        <a:p>
          <a:pPr latinLnBrk="1"/>
          <a:r>
            <a:rPr lang="en-US" altLang="ko-KR" sz="1800" b="1" kern="12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upplementary Table 12.</a:t>
          </a:r>
          <a:r>
            <a:rPr lang="en-US" altLang="ko-KR" sz="1800" kern="12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The rates of co-infection observed in each sample, including both dwarfed and healthy plants.</a:t>
          </a:r>
          <a:endParaRPr lang="ko-KR" altLang="ko-KR" sz="1800" kern="12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33</xdr:row>
      <xdr:rowOff>171450</xdr:rowOff>
    </xdr:from>
    <xdr:to>
      <xdr:col>12</xdr:col>
      <xdr:colOff>161925</xdr:colOff>
      <xdr:row>36</xdr:row>
      <xdr:rowOff>66020</xdr:rowOff>
    </xdr:to>
    <xdr:sp macro="" textlink="">
      <xdr:nvSpPr>
        <xdr:cNvPr id="6" name="Rectangle 5"/>
        <xdr:cNvSpPr/>
      </xdr:nvSpPr>
      <xdr:spPr>
        <a:xfrm>
          <a:off x="447675" y="7086600"/>
          <a:ext cx="10925175" cy="523220"/>
        </a:xfrm>
        <a:prstGeom prst="rect">
          <a:avLst/>
        </a:prstGeom>
        <a:solidFill>
          <a:schemeClr val="accent5">
            <a:lumMod val="20000"/>
            <a:lumOff val="80000"/>
          </a:schemeClr>
        </a:solidFill>
        <a:ln>
          <a:solidFill>
            <a:schemeClr val="accent1"/>
          </a:solidFill>
        </a:ln>
      </xdr:spPr>
      <xdr:txBody>
        <a:bodyPr wrap="square">
          <a:spAutoFit/>
        </a:bodyPr>
        <a:lstStyle>
          <a:defPPr>
            <a:defRPr lang="ko-KR"/>
          </a:defPPr>
          <a:lvl1pPr marL="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ko-KR" sz="1400">
              <a:latin typeface="Times New Roman" panose="02020603050405020304" pitchFamily="18" charset="0"/>
              <a:ea typeface="Dotum" panose="020B0600000101010101" pitchFamily="34" charset="-127"/>
            </a:rPr>
            <a:t>The number inside brackets shows the total number of viruses identified in both libraries. For example, ssRNA(+) (21 viruses) indicates a total of 21 viruses identified in </a:t>
          </a:r>
          <a:r>
            <a:rPr lang="en-US" altLang="ko-KR" sz="1400" i="1">
              <a:latin typeface="Times New Roman" panose="02020603050405020304" pitchFamily="18" charset="0"/>
              <a:ea typeface="Dotum" panose="020B0600000101010101" pitchFamily="34" charset="-127"/>
            </a:rPr>
            <a:t>C. officinale </a:t>
          </a:r>
          <a:r>
            <a:rPr lang="en-US" altLang="ko-KR" sz="1400">
              <a:latin typeface="Times New Roman" panose="02020603050405020304" pitchFamily="18" charset="0"/>
              <a:ea typeface="Dotum" panose="020B0600000101010101" pitchFamily="34" charset="-127"/>
            </a:rPr>
            <a:t>plants. The same description applies to the rest. </a:t>
          </a:r>
          <a:endParaRPr lang="ko-KR" altLang="en-US" sz="14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32</xdr:row>
      <xdr:rowOff>0</xdr:rowOff>
    </xdr:from>
    <xdr:to>
      <xdr:col>9</xdr:col>
      <xdr:colOff>0</xdr:colOff>
      <xdr:row>34</xdr:row>
      <xdr:rowOff>180320</xdr:rowOff>
    </xdr:to>
    <xdr:sp macro="" textlink="">
      <xdr:nvSpPr>
        <xdr:cNvPr id="5" name="Rectangle 4"/>
        <xdr:cNvSpPr/>
      </xdr:nvSpPr>
      <xdr:spPr>
        <a:xfrm>
          <a:off x="685800" y="7010400"/>
          <a:ext cx="10925175" cy="599420"/>
        </a:xfrm>
        <a:prstGeom prst="rect">
          <a:avLst/>
        </a:prstGeom>
        <a:solidFill>
          <a:schemeClr val="accent5">
            <a:lumMod val="20000"/>
            <a:lumOff val="80000"/>
          </a:schemeClr>
        </a:solidFill>
        <a:ln>
          <a:solidFill>
            <a:schemeClr val="accent1"/>
          </a:solidFill>
        </a:ln>
      </xdr:spPr>
      <xdr:txBody>
        <a:bodyPr wrap="square">
          <a:spAutoFit/>
        </a:bodyPr>
        <a:lstStyle>
          <a:defPPr>
            <a:defRPr lang="ko-KR"/>
          </a:defPPr>
          <a:lvl1pPr marL="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ko-KR" sz="1400">
              <a:latin typeface="Times New Roman" panose="02020603050405020304" pitchFamily="18" charset="0"/>
              <a:ea typeface="Dotum" panose="020B0600000101010101" pitchFamily="34" charset="-127"/>
            </a:rPr>
            <a:t>The number inside brackets shows the total number of viruses identified in both libraries. For example, ssRNA(+) (21 viruses) indicates a total of 21 viruses identified in </a:t>
          </a:r>
          <a:r>
            <a:rPr lang="en-US" altLang="ko-KR" sz="1400" i="1">
              <a:latin typeface="Times New Roman" panose="02020603050405020304" pitchFamily="18" charset="0"/>
              <a:ea typeface="Dotum" panose="020B0600000101010101" pitchFamily="34" charset="-127"/>
            </a:rPr>
            <a:t>C. officinale </a:t>
          </a:r>
          <a:r>
            <a:rPr lang="en-US" altLang="ko-KR" sz="1400">
              <a:latin typeface="Times New Roman" panose="02020603050405020304" pitchFamily="18" charset="0"/>
              <a:ea typeface="Dotum" panose="020B0600000101010101" pitchFamily="34" charset="-127"/>
            </a:rPr>
            <a:t>plants. The same description applies to the rest. </a:t>
          </a:r>
          <a:endParaRPr lang="ko-KR" altLang="en-US" sz="1400"/>
        </a:p>
      </xdr:txBody>
    </xdr:sp>
    <xdr:clientData/>
  </xdr:twoCellAnchor>
  <xdr:twoCellAnchor>
    <xdr:from>
      <xdr:col>3</xdr:col>
      <xdr:colOff>990601</xdr:colOff>
      <xdr:row>8</xdr:row>
      <xdr:rowOff>0</xdr:rowOff>
    </xdr:from>
    <xdr:to>
      <xdr:col>11</xdr:col>
      <xdr:colOff>76200</xdr:colOff>
      <xdr:row>29</xdr:row>
      <xdr:rowOff>13335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showGridLines="0" topLeftCell="A7" workbookViewId="0">
      <selection activeCell="G37" sqref="G37"/>
    </sheetView>
  </sheetViews>
  <sheetFormatPr defaultRowHeight="16.5" x14ac:dyDescent="0.3"/>
  <cols>
    <col min="1" max="1" width="9" style="9"/>
  </cols>
  <sheetData/>
  <phoneticPr fontId="2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148"/>
  <sheetViews>
    <sheetView showGridLines="0" workbookViewId="0">
      <pane xSplit="3" ySplit="2" topLeftCell="D3" activePane="bottomRight" state="frozen"/>
      <selection pane="topRight" activeCell="C1" sqref="C1"/>
      <selection pane="bottomLeft" activeCell="A3" sqref="A3"/>
      <selection pane="bottomRight" activeCell="C1" sqref="C1"/>
    </sheetView>
  </sheetViews>
  <sheetFormatPr defaultRowHeight="16.5" x14ac:dyDescent="0.3"/>
  <cols>
    <col min="1" max="1" width="9" style="9"/>
    <col min="2" max="2" width="8" customWidth="1"/>
    <col min="3" max="3" width="38.875" style="6" customWidth="1"/>
    <col min="4" max="4" width="15.125" customWidth="1"/>
    <col min="5" max="5" width="14.375" style="6" customWidth="1"/>
    <col min="6" max="6" width="38.625" customWidth="1"/>
    <col min="7" max="7" width="14.75" style="12" customWidth="1"/>
    <col min="8" max="8" width="20.875" style="12" customWidth="1"/>
    <col min="9" max="9" width="18.625" customWidth="1"/>
  </cols>
  <sheetData>
    <row r="1" spans="2:48" ht="33" customHeight="1" x14ac:dyDescent="0.3">
      <c r="B1" s="2"/>
      <c r="C1" s="48" t="s">
        <v>396</v>
      </c>
      <c r="D1" s="2"/>
      <c r="F1" s="3"/>
      <c r="G1" s="13"/>
      <c r="H1" s="13"/>
      <c r="I1" s="2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</row>
    <row r="2" spans="2:48" ht="25.5" customHeight="1" x14ac:dyDescent="0.3">
      <c r="B2" s="26" t="s">
        <v>0</v>
      </c>
      <c r="C2" s="27" t="s">
        <v>343</v>
      </c>
      <c r="D2" s="28" t="s">
        <v>342</v>
      </c>
      <c r="E2" s="27" t="s">
        <v>350</v>
      </c>
      <c r="F2" s="28" t="s">
        <v>1</v>
      </c>
      <c r="G2" s="26" t="s">
        <v>344</v>
      </c>
      <c r="H2" s="26" t="s">
        <v>345</v>
      </c>
      <c r="I2" s="26" t="s">
        <v>346</v>
      </c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</row>
    <row r="3" spans="2:48" ht="20.100000000000001" customHeight="1" x14ac:dyDescent="0.3">
      <c r="B3" s="51">
        <v>1</v>
      </c>
      <c r="C3" s="50" t="s">
        <v>2</v>
      </c>
      <c r="D3" s="29" t="s">
        <v>3</v>
      </c>
      <c r="E3" s="30" t="s">
        <v>348</v>
      </c>
      <c r="F3" s="31" t="s">
        <v>4</v>
      </c>
      <c r="G3" s="32">
        <v>21</v>
      </c>
      <c r="H3" s="32">
        <v>59</v>
      </c>
      <c r="I3" s="33">
        <v>455</v>
      </c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</row>
    <row r="4" spans="2:48" ht="20.100000000000001" customHeight="1" x14ac:dyDescent="0.3">
      <c r="B4" s="51"/>
      <c r="C4" s="50"/>
      <c r="D4" s="29" t="s">
        <v>5</v>
      </c>
      <c r="E4" s="30" t="s">
        <v>349</v>
      </c>
      <c r="F4" s="31" t="s">
        <v>6</v>
      </c>
      <c r="G4" s="32">
        <v>28</v>
      </c>
      <c r="H4" s="32">
        <v>60</v>
      </c>
      <c r="I4" s="33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</row>
    <row r="5" spans="2:48" ht="20.100000000000001" customHeight="1" x14ac:dyDescent="0.3">
      <c r="B5" s="51">
        <v>2</v>
      </c>
      <c r="C5" s="50" t="s">
        <v>7</v>
      </c>
      <c r="D5" s="29" t="s">
        <v>8</v>
      </c>
      <c r="E5" s="30" t="s">
        <v>348</v>
      </c>
      <c r="F5" s="31" t="s">
        <v>9</v>
      </c>
      <c r="G5" s="32">
        <v>19</v>
      </c>
      <c r="H5" s="32">
        <v>55</v>
      </c>
      <c r="I5" s="33">
        <v>214</v>
      </c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</row>
    <row r="6" spans="2:48" ht="20.100000000000001" customHeight="1" x14ac:dyDescent="0.3">
      <c r="B6" s="51"/>
      <c r="C6" s="50"/>
      <c r="D6" s="29" t="s">
        <v>10</v>
      </c>
      <c r="E6" s="30" t="s">
        <v>349</v>
      </c>
      <c r="F6" s="31" t="s">
        <v>11</v>
      </c>
      <c r="G6" s="32">
        <v>21</v>
      </c>
      <c r="H6" s="32">
        <v>55</v>
      </c>
      <c r="I6" s="33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</row>
    <row r="7" spans="2:48" ht="20.100000000000001" customHeight="1" x14ac:dyDescent="0.3">
      <c r="B7" s="51">
        <v>3</v>
      </c>
      <c r="C7" s="50" t="s">
        <v>12</v>
      </c>
      <c r="D7" s="29" t="s">
        <v>13</v>
      </c>
      <c r="E7" s="30" t="s">
        <v>348</v>
      </c>
      <c r="F7" s="31" t="s">
        <v>14</v>
      </c>
      <c r="G7" s="32">
        <v>22</v>
      </c>
      <c r="H7" s="32">
        <v>55</v>
      </c>
      <c r="I7" s="33">
        <v>208</v>
      </c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</row>
    <row r="8" spans="2:48" ht="20.100000000000001" customHeight="1" x14ac:dyDescent="0.3">
      <c r="B8" s="51"/>
      <c r="C8" s="50"/>
      <c r="D8" s="29" t="s">
        <v>15</v>
      </c>
      <c r="E8" s="30" t="s">
        <v>349</v>
      </c>
      <c r="F8" s="31" t="s">
        <v>16</v>
      </c>
      <c r="G8" s="32">
        <v>20</v>
      </c>
      <c r="H8" s="32">
        <v>55</v>
      </c>
      <c r="I8" s="33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</row>
    <row r="9" spans="2:48" ht="20.100000000000001" customHeight="1" x14ac:dyDescent="0.3">
      <c r="B9" s="51">
        <v>4</v>
      </c>
      <c r="C9" s="50" t="s">
        <v>17</v>
      </c>
      <c r="D9" s="29" t="s">
        <v>18</v>
      </c>
      <c r="E9" s="30" t="s">
        <v>348</v>
      </c>
      <c r="F9" s="31" t="s">
        <v>19</v>
      </c>
      <c r="G9" s="32">
        <v>25</v>
      </c>
      <c r="H9" s="32">
        <v>58</v>
      </c>
      <c r="I9" s="33">
        <v>760</v>
      </c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</row>
    <row r="10" spans="2:48" ht="20.100000000000001" customHeight="1" x14ac:dyDescent="0.3">
      <c r="B10" s="51"/>
      <c r="C10" s="50"/>
      <c r="D10" s="29" t="s">
        <v>20</v>
      </c>
      <c r="E10" s="30" t="s">
        <v>349</v>
      </c>
      <c r="F10" s="31" t="s">
        <v>21</v>
      </c>
      <c r="G10" s="32">
        <v>25</v>
      </c>
      <c r="H10" s="32">
        <v>58</v>
      </c>
      <c r="I10" s="33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</row>
    <row r="11" spans="2:48" ht="20.100000000000001" customHeight="1" x14ac:dyDescent="0.3">
      <c r="B11" s="51">
        <v>5</v>
      </c>
      <c r="C11" s="50" t="s">
        <v>22</v>
      </c>
      <c r="D11" s="29" t="s">
        <v>23</v>
      </c>
      <c r="E11" s="30" t="s">
        <v>348</v>
      </c>
      <c r="F11" s="31" t="s">
        <v>24</v>
      </c>
      <c r="G11" s="32">
        <v>21</v>
      </c>
      <c r="H11" s="32">
        <v>58</v>
      </c>
      <c r="I11" s="33">
        <v>264</v>
      </c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</row>
    <row r="12" spans="2:48" ht="20.100000000000001" customHeight="1" x14ac:dyDescent="0.3">
      <c r="B12" s="51"/>
      <c r="C12" s="50"/>
      <c r="D12" s="29" t="s">
        <v>25</v>
      </c>
      <c r="E12" s="30" t="s">
        <v>349</v>
      </c>
      <c r="F12" s="31" t="s">
        <v>347</v>
      </c>
      <c r="G12" s="32">
        <v>21</v>
      </c>
      <c r="H12" s="32">
        <v>58</v>
      </c>
      <c r="I12" s="33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</row>
    <row r="13" spans="2:48" ht="20.100000000000001" customHeight="1" x14ac:dyDescent="0.3">
      <c r="B13" s="51">
        <v>6</v>
      </c>
      <c r="C13" s="50" t="s">
        <v>352</v>
      </c>
      <c r="D13" s="29" t="s">
        <v>26</v>
      </c>
      <c r="E13" s="30" t="s">
        <v>348</v>
      </c>
      <c r="F13" s="31" t="s">
        <v>27</v>
      </c>
      <c r="G13" s="32">
        <v>21</v>
      </c>
      <c r="H13" s="32">
        <v>58</v>
      </c>
      <c r="I13" s="33">
        <v>1033</v>
      </c>
      <c r="J13" s="1"/>
      <c r="K13" s="1"/>
      <c r="L13" s="1"/>
      <c r="M13" s="1"/>
      <c r="N13" s="7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</row>
    <row r="14" spans="2:48" ht="20.100000000000001" customHeight="1" x14ac:dyDescent="0.3">
      <c r="B14" s="51"/>
      <c r="C14" s="50"/>
      <c r="D14" s="29" t="s">
        <v>28</v>
      </c>
      <c r="E14" s="30" t="s">
        <v>349</v>
      </c>
      <c r="F14" s="31" t="s">
        <v>29</v>
      </c>
      <c r="G14" s="32">
        <v>23</v>
      </c>
      <c r="H14" s="32">
        <v>58</v>
      </c>
      <c r="I14" s="33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</row>
    <row r="15" spans="2:48" ht="20.100000000000001" customHeight="1" x14ac:dyDescent="0.3">
      <c r="B15" s="51">
        <v>7</v>
      </c>
      <c r="C15" s="50" t="s">
        <v>30</v>
      </c>
      <c r="D15" s="29" t="s">
        <v>31</v>
      </c>
      <c r="E15" s="30" t="s">
        <v>348</v>
      </c>
      <c r="F15" s="31" t="s">
        <v>32</v>
      </c>
      <c r="G15" s="32">
        <v>23</v>
      </c>
      <c r="H15" s="32">
        <v>58</v>
      </c>
      <c r="I15" s="33">
        <v>293</v>
      </c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</row>
    <row r="16" spans="2:48" ht="20.100000000000001" customHeight="1" x14ac:dyDescent="0.3">
      <c r="B16" s="51"/>
      <c r="C16" s="50"/>
      <c r="D16" s="29" t="s">
        <v>33</v>
      </c>
      <c r="E16" s="30" t="s">
        <v>349</v>
      </c>
      <c r="F16" s="31" t="s">
        <v>34</v>
      </c>
      <c r="G16" s="32">
        <v>22</v>
      </c>
      <c r="H16" s="32">
        <v>58</v>
      </c>
      <c r="I16" s="33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</row>
    <row r="17" spans="2:48" ht="20.100000000000001" customHeight="1" x14ac:dyDescent="0.3">
      <c r="B17" s="51">
        <v>8</v>
      </c>
      <c r="C17" s="50" t="s">
        <v>35</v>
      </c>
      <c r="D17" s="29" t="s">
        <v>36</v>
      </c>
      <c r="E17" s="30" t="s">
        <v>348</v>
      </c>
      <c r="F17" s="31" t="s">
        <v>37</v>
      </c>
      <c r="G17" s="32">
        <v>25</v>
      </c>
      <c r="H17" s="32">
        <v>58</v>
      </c>
      <c r="I17" s="33">
        <v>416</v>
      </c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</row>
    <row r="18" spans="2:48" ht="20.100000000000001" customHeight="1" x14ac:dyDescent="0.3">
      <c r="B18" s="51"/>
      <c r="C18" s="50"/>
      <c r="D18" s="29" t="s">
        <v>38</v>
      </c>
      <c r="E18" s="30" t="s">
        <v>349</v>
      </c>
      <c r="F18" s="31" t="s">
        <v>39</v>
      </c>
      <c r="G18" s="32">
        <v>27</v>
      </c>
      <c r="H18" s="32">
        <v>58</v>
      </c>
      <c r="I18" s="33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</row>
    <row r="19" spans="2:48" ht="20.100000000000001" customHeight="1" x14ac:dyDescent="0.3">
      <c r="B19" s="51">
        <v>9</v>
      </c>
      <c r="C19" s="50" t="s">
        <v>40</v>
      </c>
      <c r="D19" s="29" t="s">
        <v>41</v>
      </c>
      <c r="E19" s="30" t="s">
        <v>348</v>
      </c>
      <c r="F19" s="31" t="s">
        <v>42</v>
      </c>
      <c r="G19" s="32">
        <v>23</v>
      </c>
      <c r="H19" s="32">
        <v>58</v>
      </c>
      <c r="I19" s="33">
        <v>266</v>
      </c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</row>
    <row r="20" spans="2:48" ht="20.100000000000001" customHeight="1" x14ac:dyDescent="0.3">
      <c r="B20" s="51"/>
      <c r="C20" s="50"/>
      <c r="D20" s="29" t="s">
        <v>43</v>
      </c>
      <c r="E20" s="30" t="s">
        <v>349</v>
      </c>
      <c r="F20" s="31" t="s">
        <v>44</v>
      </c>
      <c r="G20" s="32">
        <v>25</v>
      </c>
      <c r="H20" s="32">
        <v>58</v>
      </c>
      <c r="I20" s="33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</row>
    <row r="21" spans="2:48" ht="20.100000000000001" customHeight="1" x14ac:dyDescent="0.3">
      <c r="B21" s="51">
        <v>10</v>
      </c>
      <c r="C21" s="50" t="s">
        <v>45</v>
      </c>
      <c r="D21" s="29" t="s">
        <v>46</v>
      </c>
      <c r="E21" s="30" t="s">
        <v>348</v>
      </c>
      <c r="F21" s="31" t="s">
        <v>47</v>
      </c>
      <c r="G21" s="32">
        <v>22</v>
      </c>
      <c r="H21" s="32">
        <v>58</v>
      </c>
      <c r="I21" s="33">
        <v>455</v>
      </c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</row>
    <row r="22" spans="2:48" ht="20.100000000000001" customHeight="1" x14ac:dyDescent="0.3">
      <c r="B22" s="51"/>
      <c r="C22" s="50"/>
      <c r="D22" s="29" t="s">
        <v>358</v>
      </c>
      <c r="E22" s="30" t="s">
        <v>349</v>
      </c>
      <c r="F22" s="31" t="s">
        <v>48</v>
      </c>
      <c r="G22" s="32">
        <v>22</v>
      </c>
      <c r="H22" s="32">
        <v>58</v>
      </c>
      <c r="I22" s="33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</row>
    <row r="23" spans="2:48" ht="20.100000000000001" customHeight="1" x14ac:dyDescent="0.3">
      <c r="B23" s="51">
        <v>11</v>
      </c>
      <c r="C23" s="50" t="s">
        <v>49</v>
      </c>
      <c r="D23" s="29" t="s">
        <v>50</v>
      </c>
      <c r="E23" s="30" t="s">
        <v>348</v>
      </c>
      <c r="F23" s="31" t="s">
        <v>51</v>
      </c>
      <c r="G23" s="32">
        <v>28</v>
      </c>
      <c r="H23" s="32">
        <v>58</v>
      </c>
      <c r="I23" s="33">
        <v>266</v>
      </c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</row>
    <row r="24" spans="2:48" ht="20.100000000000001" customHeight="1" x14ac:dyDescent="0.3">
      <c r="B24" s="51"/>
      <c r="C24" s="50"/>
      <c r="D24" s="29" t="s">
        <v>52</v>
      </c>
      <c r="E24" s="30" t="s">
        <v>349</v>
      </c>
      <c r="F24" s="31" t="s">
        <v>53</v>
      </c>
      <c r="G24" s="32">
        <v>26</v>
      </c>
      <c r="H24" s="32">
        <v>58</v>
      </c>
      <c r="I24" s="33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</row>
    <row r="25" spans="2:48" ht="20.100000000000001" customHeight="1" x14ac:dyDescent="0.3">
      <c r="B25" s="51">
        <v>12</v>
      </c>
      <c r="C25" s="50" t="s">
        <v>54</v>
      </c>
      <c r="D25" s="29" t="s">
        <v>359</v>
      </c>
      <c r="E25" s="30" t="s">
        <v>348</v>
      </c>
      <c r="F25" s="31" t="s">
        <v>55</v>
      </c>
      <c r="G25" s="32">
        <v>21</v>
      </c>
      <c r="H25" s="32">
        <v>57</v>
      </c>
      <c r="I25" s="33">
        <v>1144</v>
      </c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</row>
    <row r="26" spans="2:48" ht="20.100000000000001" customHeight="1" x14ac:dyDescent="0.3">
      <c r="B26" s="51"/>
      <c r="C26" s="50"/>
      <c r="D26" s="29" t="s">
        <v>360</v>
      </c>
      <c r="E26" s="30" t="s">
        <v>349</v>
      </c>
      <c r="F26" s="31" t="s">
        <v>56</v>
      </c>
      <c r="G26" s="32">
        <v>22</v>
      </c>
      <c r="H26" s="32">
        <v>57</v>
      </c>
      <c r="I26" s="33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</row>
    <row r="27" spans="2:48" ht="20.100000000000001" customHeight="1" x14ac:dyDescent="0.3">
      <c r="B27" s="51">
        <v>13</v>
      </c>
      <c r="C27" s="50" t="s">
        <v>57</v>
      </c>
      <c r="D27" s="29" t="s">
        <v>58</v>
      </c>
      <c r="E27" s="30" t="s">
        <v>348</v>
      </c>
      <c r="F27" s="31" t="s">
        <v>59</v>
      </c>
      <c r="G27" s="32">
        <v>23</v>
      </c>
      <c r="H27" s="32">
        <v>59</v>
      </c>
      <c r="I27" s="33">
        <v>358</v>
      </c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  <c r="AD27" s="5"/>
      <c r="AE27" s="5"/>
      <c r="AF27" s="5"/>
      <c r="AG27" s="5"/>
      <c r="AH27" s="5"/>
      <c r="AI27" s="5"/>
      <c r="AJ27" s="5"/>
      <c r="AK27" s="5"/>
      <c r="AL27" s="5"/>
      <c r="AM27" s="5"/>
      <c r="AN27" s="5"/>
      <c r="AO27" s="5"/>
      <c r="AP27" s="5"/>
      <c r="AQ27" s="5"/>
      <c r="AR27" s="5"/>
      <c r="AS27" s="5"/>
      <c r="AT27" s="5"/>
      <c r="AU27" s="5"/>
      <c r="AV27" s="5"/>
    </row>
    <row r="28" spans="2:48" ht="20.100000000000001" customHeight="1" x14ac:dyDescent="0.3">
      <c r="B28" s="51"/>
      <c r="C28" s="50"/>
      <c r="D28" s="29" t="s">
        <v>60</v>
      </c>
      <c r="E28" s="30" t="s">
        <v>349</v>
      </c>
      <c r="F28" s="31" t="s">
        <v>61</v>
      </c>
      <c r="G28" s="32">
        <v>23</v>
      </c>
      <c r="H28" s="32">
        <v>59</v>
      </c>
      <c r="I28" s="33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  <c r="AC28" s="5"/>
      <c r="AD28" s="5"/>
      <c r="AE28" s="5"/>
      <c r="AF28" s="5"/>
      <c r="AG28" s="5"/>
      <c r="AH28" s="5"/>
      <c r="AI28" s="5"/>
      <c r="AJ28" s="5"/>
      <c r="AK28" s="5"/>
      <c r="AL28" s="5"/>
      <c r="AM28" s="5"/>
      <c r="AN28" s="5"/>
      <c r="AO28" s="5"/>
      <c r="AP28" s="5"/>
      <c r="AQ28" s="5"/>
      <c r="AR28" s="5"/>
      <c r="AS28" s="5"/>
      <c r="AT28" s="5"/>
      <c r="AU28" s="5"/>
      <c r="AV28" s="5"/>
    </row>
    <row r="29" spans="2:48" ht="20.100000000000001" customHeight="1" x14ac:dyDescent="0.3">
      <c r="B29" s="51">
        <v>14</v>
      </c>
      <c r="C29" s="50" t="s">
        <v>62</v>
      </c>
      <c r="D29" s="29" t="s">
        <v>63</v>
      </c>
      <c r="E29" s="30" t="s">
        <v>348</v>
      </c>
      <c r="F29" s="31" t="s">
        <v>64</v>
      </c>
      <c r="G29" s="32">
        <v>24</v>
      </c>
      <c r="H29" s="32">
        <v>59</v>
      </c>
      <c r="I29" s="33">
        <v>327</v>
      </c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</row>
    <row r="30" spans="2:48" ht="20.100000000000001" customHeight="1" x14ac:dyDescent="0.3">
      <c r="B30" s="51"/>
      <c r="C30" s="50"/>
      <c r="D30" s="29" t="s">
        <v>65</v>
      </c>
      <c r="E30" s="30" t="s">
        <v>349</v>
      </c>
      <c r="F30" s="31" t="s">
        <v>66</v>
      </c>
      <c r="G30" s="32">
        <v>27</v>
      </c>
      <c r="H30" s="32">
        <v>59</v>
      </c>
      <c r="I30" s="33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</row>
    <row r="31" spans="2:48" ht="20.100000000000001" customHeight="1" x14ac:dyDescent="0.3">
      <c r="B31" s="51">
        <v>15</v>
      </c>
      <c r="C31" s="50" t="s">
        <v>67</v>
      </c>
      <c r="D31" s="29" t="s">
        <v>68</v>
      </c>
      <c r="E31" s="30" t="s">
        <v>348</v>
      </c>
      <c r="F31" s="31" t="s">
        <v>69</v>
      </c>
      <c r="G31" s="32">
        <v>25</v>
      </c>
      <c r="H31" s="32">
        <v>59</v>
      </c>
      <c r="I31" s="33">
        <v>523</v>
      </c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C31" s="5"/>
      <c r="AD31" s="5"/>
      <c r="AE31" s="5"/>
      <c r="AF31" s="5"/>
      <c r="AG31" s="5"/>
      <c r="AH31" s="5"/>
      <c r="AI31" s="5"/>
      <c r="AJ31" s="5"/>
      <c r="AK31" s="5"/>
      <c r="AL31" s="5"/>
      <c r="AM31" s="5"/>
      <c r="AN31" s="5"/>
      <c r="AO31" s="5"/>
      <c r="AP31" s="5"/>
      <c r="AQ31" s="5"/>
      <c r="AR31" s="5"/>
      <c r="AS31" s="5"/>
      <c r="AT31" s="5"/>
      <c r="AU31" s="5"/>
      <c r="AV31" s="5"/>
    </row>
    <row r="32" spans="2:48" ht="20.100000000000001" customHeight="1" x14ac:dyDescent="0.3">
      <c r="B32" s="51"/>
      <c r="C32" s="50"/>
      <c r="D32" s="29" t="s">
        <v>70</v>
      </c>
      <c r="E32" s="30" t="s">
        <v>349</v>
      </c>
      <c r="F32" s="31" t="s">
        <v>71</v>
      </c>
      <c r="G32" s="32">
        <v>24</v>
      </c>
      <c r="H32" s="32">
        <v>59</v>
      </c>
      <c r="I32" s="33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  <c r="AC32" s="5"/>
      <c r="AD32" s="5"/>
      <c r="AE32" s="5"/>
      <c r="AF32" s="5"/>
      <c r="AG32" s="5"/>
      <c r="AH32" s="5"/>
      <c r="AI32" s="5"/>
      <c r="AJ32" s="5"/>
      <c r="AK32" s="5"/>
      <c r="AL32" s="5"/>
      <c r="AM32" s="5"/>
      <c r="AN32" s="5"/>
      <c r="AO32" s="5"/>
      <c r="AP32" s="5"/>
      <c r="AQ32" s="5"/>
      <c r="AR32" s="5"/>
      <c r="AS32" s="5"/>
      <c r="AT32" s="5"/>
      <c r="AU32" s="5"/>
      <c r="AV32" s="5"/>
    </row>
    <row r="33" spans="2:48" ht="20.100000000000001" customHeight="1" x14ac:dyDescent="0.3">
      <c r="B33" s="51">
        <v>16</v>
      </c>
      <c r="C33" s="50" t="s">
        <v>72</v>
      </c>
      <c r="D33" s="29" t="s">
        <v>73</v>
      </c>
      <c r="E33" s="30" t="s">
        <v>348</v>
      </c>
      <c r="F33" s="31" t="s">
        <v>74</v>
      </c>
      <c r="G33" s="32">
        <v>25</v>
      </c>
      <c r="H33" s="32">
        <v>59</v>
      </c>
      <c r="I33" s="33">
        <v>554</v>
      </c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</row>
    <row r="34" spans="2:48" ht="20.100000000000001" customHeight="1" x14ac:dyDescent="0.3">
      <c r="B34" s="51"/>
      <c r="C34" s="50"/>
      <c r="D34" s="29" t="s">
        <v>75</v>
      </c>
      <c r="E34" s="30" t="s">
        <v>349</v>
      </c>
      <c r="F34" s="31" t="s">
        <v>76</v>
      </c>
      <c r="G34" s="32">
        <v>21</v>
      </c>
      <c r="H34" s="32">
        <v>59</v>
      </c>
      <c r="I34" s="33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</row>
    <row r="35" spans="2:48" ht="20.100000000000001" customHeight="1" x14ac:dyDescent="0.3">
      <c r="B35" s="51">
        <v>17</v>
      </c>
      <c r="C35" s="50" t="s">
        <v>77</v>
      </c>
      <c r="D35" s="29" t="s">
        <v>355</v>
      </c>
      <c r="E35" s="30" t="s">
        <v>348</v>
      </c>
      <c r="F35" s="31" t="s">
        <v>78</v>
      </c>
      <c r="G35" s="32">
        <v>23</v>
      </c>
      <c r="H35" s="32">
        <v>59</v>
      </c>
      <c r="I35" s="33">
        <v>914</v>
      </c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</row>
    <row r="36" spans="2:48" ht="20.100000000000001" customHeight="1" x14ac:dyDescent="0.3">
      <c r="B36" s="51"/>
      <c r="C36" s="50"/>
      <c r="D36" s="29" t="s">
        <v>356</v>
      </c>
      <c r="E36" s="30" t="s">
        <v>349</v>
      </c>
      <c r="F36" s="31" t="s">
        <v>79</v>
      </c>
      <c r="G36" s="32">
        <v>24</v>
      </c>
      <c r="H36" s="32">
        <v>59</v>
      </c>
      <c r="I36" s="33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</row>
    <row r="37" spans="2:48" ht="20.100000000000001" customHeight="1" x14ac:dyDescent="0.3">
      <c r="B37" s="51">
        <v>18</v>
      </c>
      <c r="C37" s="50" t="s">
        <v>80</v>
      </c>
      <c r="D37" s="29" t="s">
        <v>81</v>
      </c>
      <c r="E37" s="30" t="s">
        <v>348</v>
      </c>
      <c r="F37" s="31" t="s">
        <v>82</v>
      </c>
      <c r="G37" s="32">
        <v>23</v>
      </c>
      <c r="H37" s="32">
        <v>59</v>
      </c>
      <c r="I37" s="33">
        <v>705</v>
      </c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  <c r="AC37" s="5"/>
      <c r="AD37" s="5"/>
      <c r="AE37" s="5"/>
      <c r="AF37" s="5"/>
      <c r="AG37" s="5"/>
      <c r="AH37" s="5"/>
      <c r="AI37" s="5"/>
      <c r="AJ37" s="5"/>
      <c r="AK37" s="5"/>
      <c r="AL37" s="5"/>
      <c r="AM37" s="5"/>
      <c r="AN37" s="5"/>
      <c r="AO37" s="5"/>
      <c r="AP37" s="5"/>
      <c r="AQ37" s="5"/>
      <c r="AR37" s="5"/>
      <c r="AS37" s="5"/>
      <c r="AT37" s="5"/>
      <c r="AU37" s="5"/>
      <c r="AV37" s="5"/>
    </row>
    <row r="38" spans="2:48" ht="20.100000000000001" customHeight="1" x14ac:dyDescent="0.3">
      <c r="B38" s="51"/>
      <c r="C38" s="50"/>
      <c r="D38" s="29" t="s">
        <v>83</v>
      </c>
      <c r="E38" s="30" t="s">
        <v>349</v>
      </c>
      <c r="F38" s="31" t="s">
        <v>84</v>
      </c>
      <c r="G38" s="32">
        <v>24</v>
      </c>
      <c r="H38" s="32">
        <v>59</v>
      </c>
      <c r="I38" s="33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  <c r="AA38" s="5"/>
      <c r="AB38" s="5"/>
      <c r="AC38" s="5"/>
      <c r="AD38" s="5"/>
      <c r="AE38" s="5"/>
      <c r="AF38" s="5"/>
      <c r="AG38" s="5"/>
      <c r="AH38" s="5"/>
      <c r="AI38" s="5"/>
      <c r="AJ38" s="5"/>
      <c r="AK38" s="5"/>
      <c r="AL38" s="5"/>
      <c r="AM38" s="5"/>
      <c r="AN38" s="5"/>
      <c r="AO38" s="5"/>
      <c r="AP38" s="5"/>
      <c r="AQ38" s="5"/>
      <c r="AR38" s="5"/>
      <c r="AS38" s="5"/>
      <c r="AT38" s="5"/>
      <c r="AU38" s="5"/>
      <c r="AV38" s="5"/>
    </row>
    <row r="39" spans="2:48" ht="20.100000000000001" customHeight="1" x14ac:dyDescent="0.3">
      <c r="B39" s="51">
        <v>19</v>
      </c>
      <c r="C39" s="50" t="s">
        <v>85</v>
      </c>
      <c r="D39" s="29" t="s">
        <v>86</v>
      </c>
      <c r="E39" s="30" t="s">
        <v>348</v>
      </c>
      <c r="F39" s="31" t="s">
        <v>87</v>
      </c>
      <c r="G39" s="32">
        <v>25</v>
      </c>
      <c r="H39" s="32">
        <v>59</v>
      </c>
      <c r="I39" s="33">
        <v>375</v>
      </c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</row>
    <row r="40" spans="2:48" ht="20.100000000000001" customHeight="1" x14ac:dyDescent="0.3">
      <c r="B40" s="51"/>
      <c r="C40" s="50"/>
      <c r="D40" s="29" t="s">
        <v>88</v>
      </c>
      <c r="E40" s="30" t="s">
        <v>349</v>
      </c>
      <c r="F40" s="31" t="s">
        <v>89</v>
      </c>
      <c r="G40" s="32">
        <v>24</v>
      </c>
      <c r="H40" s="32">
        <v>59</v>
      </c>
      <c r="I40" s="33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</row>
    <row r="41" spans="2:48" ht="20.100000000000001" customHeight="1" x14ac:dyDescent="0.3">
      <c r="B41" s="51">
        <v>20</v>
      </c>
      <c r="C41" s="50" t="s">
        <v>90</v>
      </c>
      <c r="D41" s="29" t="s">
        <v>91</v>
      </c>
      <c r="E41" s="30" t="s">
        <v>348</v>
      </c>
      <c r="F41" s="31" t="s">
        <v>92</v>
      </c>
      <c r="G41" s="32">
        <v>23</v>
      </c>
      <c r="H41" s="32">
        <v>59</v>
      </c>
      <c r="I41" s="33">
        <v>1028</v>
      </c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</row>
    <row r="42" spans="2:48" ht="20.100000000000001" customHeight="1" x14ac:dyDescent="0.3">
      <c r="B42" s="51"/>
      <c r="C42" s="50"/>
      <c r="D42" s="29" t="s">
        <v>93</v>
      </c>
      <c r="E42" s="30" t="s">
        <v>349</v>
      </c>
      <c r="F42" s="31" t="s">
        <v>94</v>
      </c>
      <c r="G42" s="32">
        <v>22</v>
      </c>
      <c r="H42" s="32">
        <v>59</v>
      </c>
      <c r="I42" s="33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</row>
    <row r="43" spans="2:48" ht="20.100000000000001" customHeight="1" x14ac:dyDescent="0.3">
      <c r="B43" s="51">
        <v>21</v>
      </c>
      <c r="C43" s="50" t="s">
        <v>95</v>
      </c>
      <c r="D43" s="29" t="s">
        <v>96</v>
      </c>
      <c r="E43" s="30" t="s">
        <v>348</v>
      </c>
      <c r="F43" s="31" t="s">
        <v>97</v>
      </c>
      <c r="G43" s="32">
        <v>23</v>
      </c>
      <c r="H43" s="32">
        <v>59</v>
      </c>
      <c r="I43" s="33">
        <v>395</v>
      </c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</row>
    <row r="44" spans="2:48" ht="20.100000000000001" customHeight="1" x14ac:dyDescent="0.3">
      <c r="B44" s="51"/>
      <c r="C44" s="50"/>
      <c r="D44" s="29" t="s">
        <v>98</v>
      </c>
      <c r="E44" s="30" t="s">
        <v>349</v>
      </c>
      <c r="F44" s="34" t="s">
        <v>99</v>
      </c>
      <c r="G44" s="32">
        <v>23</v>
      </c>
      <c r="H44" s="32">
        <v>59</v>
      </c>
      <c r="I44" s="33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</row>
    <row r="45" spans="2:48" ht="20.100000000000001" customHeight="1" x14ac:dyDescent="0.3">
      <c r="B45" s="51">
        <v>22</v>
      </c>
      <c r="C45" s="50" t="s">
        <v>100</v>
      </c>
      <c r="D45" s="29" t="s">
        <v>101</v>
      </c>
      <c r="E45" s="30" t="s">
        <v>348</v>
      </c>
      <c r="F45" s="31" t="s">
        <v>102</v>
      </c>
      <c r="G45" s="32">
        <v>22</v>
      </c>
      <c r="H45" s="32">
        <v>59</v>
      </c>
      <c r="I45" s="33">
        <v>1000</v>
      </c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</row>
    <row r="46" spans="2:48" ht="20.100000000000001" customHeight="1" x14ac:dyDescent="0.3">
      <c r="B46" s="51"/>
      <c r="C46" s="50"/>
      <c r="D46" s="29" t="s">
        <v>103</v>
      </c>
      <c r="E46" s="30" t="s">
        <v>349</v>
      </c>
      <c r="F46" s="31" t="s">
        <v>104</v>
      </c>
      <c r="G46" s="32">
        <v>25</v>
      </c>
      <c r="H46" s="32">
        <v>59</v>
      </c>
      <c r="I46" s="33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</row>
    <row r="47" spans="2:48" ht="20.100000000000001" customHeight="1" x14ac:dyDescent="0.3">
      <c r="B47" s="51">
        <v>23</v>
      </c>
      <c r="C47" s="50" t="s">
        <v>105</v>
      </c>
      <c r="D47" s="29" t="s">
        <v>106</v>
      </c>
      <c r="E47" s="30" t="s">
        <v>348</v>
      </c>
      <c r="F47" s="31" t="s">
        <v>107</v>
      </c>
      <c r="G47" s="32">
        <v>24</v>
      </c>
      <c r="H47" s="32">
        <v>59</v>
      </c>
      <c r="I47" s="33">
        <v>631</v>
      </c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</row>
    <row r="48" spans="2:48" ht="20.100000000000001" customHeight="1" x14ac:dyDescent="0.3">
      <c r="B48" s="51"/>
      <c r="C48" s="50"/>
      <c r="D48" s="29" t="s">
        <v>108</v>
      </c>
      <c r="E48" s="30" t="s">
        <v>349</v>
      </c>
      <c r="F48" s="31" t="s">
        <v>109</v>
      </c>
      <c r="G48" s="32">
        <v>25</v>
      </c>
      <c r="H48" s="32">
        <v>59</v>
      </c>
      <c r="I48" s="33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</row>
    <row r="49" spans="2:9" ht="20.100000000000001" customHeight="1" x14ac:dyDescent="0.3">
      <c r="B49" s="51">
        <v>24</v>
      </c>
      <c r="C49" s="50" t="s">
        <v>110</v>
      </c>
      <c r="D49" s="29" t="s">
        <v>111</v>
      </c>
      <c r="E49" s="30" t="s">
        <v>348</v>
      </c>
      <c r="F49" s="31" t="s">
        <v>112</v>
      </c>
      <c r="G49" s="32">
        <v>17</v>
      </c>
      <c r="H49" s="32">
        <v>50</v>
      </c>
      <c r="I49" s="33">
        <v>697</v>
      </c>
    </row>
    <row r="50" spans="2:9" ht="20.100000000000001" customHeight="1" x14ac:dyDescent="0.3">
      <c r="B50" s="51"/>
      <c r="C50" s="50"/>
      <c r="D50" s="29" t="s">
        <v>113</v>
      </c>
      <c r="E50" s="30" t="s">
        <v>349</v>
      </c>
      <c r="F50" s="31" t="s">
        <v>114</v>
      </c>
      <c r="G50" s="32">
        <v>19</v>
      </c>
      <c r="H50" s="32">
        <v>50</v>
      </c>
      <c r="I50" s="33"/>
    </row>
    <row r="51" spans="2:9" ht="20.100000000000001" customHeight="1" x14ac:dyDescent="0.3">
      <c r="B51" s="51">
        <v>25</v>
      </c>
      <c r="C51" s="50" t="s">
        <v>115</v>
      </c>
      <c r="D51" s="29" t="s">
        <v>116</v>
      </c>
      <c r="E51" s="30" t="s">
        <v>348</v>
      </c>
      <c r="F51" s="31" t="s">
        <v>117</v>
      </c>
      <c r="G51" s="32">
        <v>20</v>
      </c>
      <c r="H51" s="32">
        <v>50</v>
      </c>
      <c r="I51" s="33">
        <v>209</v>
      </c>
    </row>
    <row r="52" spans="2:9" ht="20.100000000000001" customHeight="1" x14ac:dyDescent="0.3">
      <c r="B52" s="51"/>
      <c r="C52" s="50"/>
      <c r="D52" s="29" t="s">
        <v>118</v>
      </c>
      <c r="E52" s="30" t="s">
        <v>349</v>
      </c>
      <c r="F52" s="31" t="s">
        <v>119</v>
      </c>
      <c r="G52" s="32">
        <v>23</v>
      </c>
      <c r="H52" s="32">
        <v>55</v>
      </c>
      <c r="I52" s="33"/>
    </row>
    <row r="53" spans="2:9" ht="20.100000000000001" customHeight="1" x14ac:dyDescent="0.3">
      <c r="B53" s="51">
        <v>26</v>
      </c>
      <c r="C53" s="50" t="s">
        <v>120</v>
      </c>
      <c r="D53" s="29" t="s">
        <v>121</v>
      </c>
      <c r="E53" s="30" t="s">
        <v>348</v>
      </c>
      <c r="F53" s="31" t="s">
        <v>122</v>
      </c>
      <c r="G53" s="32">
        <v>20</v>
      </c>
      <c r="H53" s="32">
        <v>55</v>
      </c>
      <c r="I53" s="33">
        <v>246</v>
      </c>
    </row>
    <row r="54" spans="2:9" ht="20.100000000000001" customHeight="1" x14ac:dyDescent="0.3">
      <c r="B54" s="51"/>
      <c r="C54" s="50"/>
      <c r="D54" s="29" t="s">
        <v>123</v>
      </c>
      <c r="E54" s="30" t="s">
        <v>349</v>
      </c>
      <c r="F54" s="31" t="s">
        <v>124</v>
      </c>
      <c r="G54" s="32">
        <v>22</v>
      </c>
      <c r="H54" s="32">
        <v>57</v>
      </c>
      <c r="I54" s="33"/>
    </row>
    <row r="55" spans="2:9" ht="20.100000000000001" customHeight="1" x14ac:dyDescent="0.3">
      <c r="B55" s="51">
        <v>27</v>
      </c>
      <c r="C55" s="50" t="s">
        <v>125</v>
      </c>
      <c r="D55" s="29" t="s">
        <v>126</v>
      </c>
      <c r="E55" s="30" t="s">
        <v>348</v>
      </c>
      <c r="F55" s="31" t="s">
        <v>127</v>
      </c>
      <c r="G55" s="32">
        <v>26</v>
      </c>
      <c r="H55" s="32">
        <v>59</v>
      </c>
      <c r="I55" s="33">
        <v>237</v>
      </c>
    </row>
    <row r="56" spans="2:9" ht="20.100000000000001" customHeight="1" x14ac:dyDescent="0.3">
      <c r="B56" s="51"/>
      <c r="C56" s="50"/>
      <c r="D56" s="29" t="s">
        <v>126</v>
      </c>
      <c r="E56" s="30" t="s">
        <v>349</v>
      </c>
      <c r="F56" s="31" t="s">
        <v>128</v>
      </c>
      <c r="G56" s="32">
        <v>25</v>
      </c>
      <c r="H56" s="32">
        <v>59</v>
      </c>
      <c r="I56" s="33"/>
    </row>
    <row r="57" spans="2:9" ht="20.100000000000001" customHeight="1" x14ac:dyDescent="0.3">
      <c r="B57" s="51">
        <v>28</v>
      </c>
      <c r="C57" s="50" t="s">
        <v>129</v>
      </c>
      <c r="D57" s="29" t="s">
        <v>130</v>
      </c>
      <c r="E57" s="30" t="s">
        <v>348</v>
      </c>
      <c r="F57" s="31" t="s">
        <v>131</v>
      </c>
      <c r="G57" s="32">
        <v>21</v>
      </c>
      <c r="H57" s="32">
        <v>57</v>
      </c>
      <c r="I57" s="33">
        <v>1118</v>
      </c>
    </row>
    <row r="58" spans="2:9" ht="20.100000000000001" customHeight="1" x14ac:dyDescent="0.3">
      <c r="B58" s="51"/>
      <c r="C58" s="50"/>
      <c r="D58" s="29" t="s">
        <v>132</v>
      </c>
      <c r="E58" s="30" t="s">
        <v>349</v>
      </c>
      <c r="F58" s="31" t="s">
        <v>133</v>
      </c>
      <c r="G58" s="32">
        <v>25</v>
      </c>
      <c r="H58" s="32">
        <v>59</v>
      </c>
      <c r="I58" s="33"/>
    </row>
    <row r="59" spans="2:9" ht="20.100000000000001" customHeight="1" x14ac:dyDescent="0.3">
      <c r="B59" s="51">
        <v>29</v>
      </c>
      <c r="C59" s="50" t="s">
        <v>134</v>
      </c>
      <c r="D59" s="29" t="s">
        <v>135</v>
      </c>
      <c r="E59" s="30" t="s">
        <v>348</v>
      </c>
      <c r="F59" s="31" t="s">
        <v>136</v>
      </c>
      <c r="G59" s="32">
        <v>24</v>
      </c>
      <c r="H59" s="32">
        <v>59</v>
      </c>
      <c r="I59" s="33">
        <v>205</v>
      </c>
    </row>
    <row r="60" spans="2:9" ht="20.100000000000001" customHeight="1" x14ac:dyDescent="0.3">
      <c r="B60" s="51"/>
      <c r="C60" s="50"/>
      <c r="D60" s="29" t="s">
        <v>137</v>
      </c>
      <c r="E60" s="30" t="s">
        <v>349</v>
      </c>
      <c r="F60" s="31" t="s">
        <v>138</v>
      </c>
      <c r="G60" s="32">
        <v>28</v>
      </c>
      <c r="H60" s="32">
        <v>60</v>
      </c>
      <c r="I60" s="33"/>
    </row>
    <row r="61" spans="2:9" ht="20.100000000000001" customHeight="1" x14ac:dyDescent="0.3">
      <c r="B61" s="51">
        <v>30</v>
      </c>
      <c r="C61" s="50" t="s">
        <v>139</v>
      </c>
      <c r="D61" s="29" t="s">
        <v>140</v>
      </c>
      <c r="E61" s="30" t="s">
        <v>348</v>
      </c>
      <c r="F61" s="31" t="s">
        <v>141</v>
      </c>
      <c r="G61" s="32">
        <v>21</v>
      </c>
      <c r="H61" s="32">
        <v>57</v>
      </c>
      <c r="I61" s="33">
        <v>709</v>
      </c>
    </row>
    <row r="62" spans="2:9" ht="20.100000000000001" customHeight="1" x14ac:dyDescent="0.3">
      <c r="B62" s="51"/>
      <c r="C62" s="50"/>
      <c r="D62" s="29" t="s">
        <v>142</v>
      </c>
      <c r="E62" s="30" t="s">
        <v>349</v>
      </c>
      <c r="F62" s="31" t="s">
        <v>143</v>
      </c>
      <c r="G62" s="32">
        <v>23</v>
      </c>
      <c r="H62" s="32">
        <v>57</v>
      </c>
      <c r="I62" s="33"/>
    </row>
    <row r="63" spans="2:9" ht="20.100000000000001" customHeight="1" x14ac:dyDescent="0.3">
      <c r="B63" s="51">
        <v>31</v>
      </c>
      <c r="C63" s="50" t="s">
        <v>144</v>
      </c>
      <c r="D63" s="29" t="s">
        <v>357</v>
      </c>
      <c r="E63" s="30" t="s">
        <v>348</v>
      </c>
      <c r="F63" s="31" t="s">
        <v>145</v>
      </c>
      <c r="G63" s="32">
        <v>20</v>
      </c>
      <c r="H63" s="32">
        <v>57</v>
      </c>
      <c r="I63" s="33">
        <v>600</v>
      </c>
    </row>
    <row r="64" spans="2:9" ht="20.100000000000001" customHeight="1" x14ac:dyDescent="0.3">
      <c r="B64" s="51"/>
      <c r="C64" s="50"/>
      <c r="D64" s="29" t="s">
        <v>361</v>
      </c>
      <c r="E64" s="30" t="s">
        <v>349</v>
      </c>
      <c r="F64" s="31" t="s">
        <v>84</v>
      </c>
      <c r="G64" s="32">
        <v>24</v>
      </c>
      <c r="H64" s="32">
        <v>57</v>
      </c>
      <c r="I64" s="33"/>
    </row>
    <row r="65" spans="2:48" ht="20.100000000000001" customHeight="1" x14ac:dyDescent="0.3">
      <c r="B65" s="51">
        <v>32</v>
      </c>
      <c r="C65" s="50" t="s">
        <v>146</v>
      </c>
      <c r="D65" s="29" t="s">
        <v>147</v>
      </c>
      <c r="E65" s="30" t="s">
        <v>348</v>
      </c>
      <c r="F65" s="31" t="s">
        <v>148</v>
      </c>
      <c r="G65" s="32">
        <v>25</v>
      </c>
      <c r="H65" s="32">
        <v>57</v>
      </c>
      <c r="I65" s="33">
        <v>700</v>
      </c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</row>
    <row r="66" spans="2:48" ht="20.100000000000001" customHeight="1" x14ac:dyDescent="0.3">
      <c r="B66" s="51"/>
      <c r="C66" s="50"/>
      <c r="D66" s="29" t="s">
        <v>149</v>
      </c>
      <c r="E66" s="30" t="s">
        <v>349</v>
      </c>
      <c r="F66" s="31" t="s">
        <v>150</v>
      </c>
      <c r="G66" s="32">
        <v>22</v>
      </c>
      <c r="H66" s="32">
        <v>57</v>
      </c>
      <c r="I66" s="33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</row>
    <row r="67" spans="2:48" ht="20.100000000000001" customHeight="1" x14ac:dyDescent="0.3">
      <c r="B67" s="51">
        <v>33</v>
      </c>
      <c r="C67" s="50" t="s">
        <v>351</v>
      </c>
      <c r="D67" s="29" t="s">
        <v>151</v>
      </c>
      <c r="E67" s="30" t="s">
        <v>348</v>
      </c>
      <c r="F67" s="31" t="s">
        <v>152</v>
      </c>
      <c r="G67" s="32">
        <v>25</v>
      </c>
      <c r="H67" s="32">
        <v>57</v>
      </c>
      <c r="I67" s="33">
        <v>209</v>
      </c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</row>
    <row r="68" spans="2:48" ht="20.100000000000001" customHeight="1" x14ac:dyDescent="0.3">
      <c r="B68" s="51"/>
      <c r="C68" s="50"/>
      <c r="D68" s="29" t="s">
        <v>153</v>
      </c>
      <c r="E68" s="30" t="s">
        <v>349</v>
      </c>
      <c r="F68" s="31" t="s">
        <v>154</v>
      </c>
      <c r="G68" s="32">
        <v>26</v>
      </c>
      <c r="H68" s="32">
        <v>57</v>
      </c>
      <c r="I68" s="33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</row>
    <row r="69" spans="2:48" ht="20.100000000000001" customHeight="1" x14ac:dyDescent="0.3">
      <c r="B69" s="51">
        <v>34</v>
      </c>
      <c r="C69" s="50" t="s">
        <v>155</v>
      </c>
      <c r="D69" s="29" t="s">
        <v>156</v>
      </c>
      <c r="E69" s="30" t="s">
        <v>348</v>
      </c>
      <c r="F69" s="31" t="s">
        <v>157</v>
      </c>
      <c r="G69" s="32">
        <v>22</v>
      </c>
      <c r="H69" s="32">
        <v>57</v>
      </c>
      <c r="I69" s="33">
        <v>276</v>
      </c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</row>
    <row r="70" spans="2:48" ht="20.100000000000001" customHeight="1" x14ac:dyDescent="0.3">
      <c r="B70" s="51"/>
      <c r="C70" s="50"/>
      <c r="D70" s="29" t="s">
        <v>158</v>
      </c>
      <c r="E70" s="30" t="s">
        <v>349</v>
      </c>
      <c r="F70" s="31" t="s">
        <v>159</v>
      </c>
      <c r="G70" s="32">
        <v>26</v>
      </c>
      <c r="H70" s="32">
        <v>57</v>
      </c>
      <c r="I70" s="33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</row>
    <row r="71" spans="2:48" ht="20.100000000000001" customHeight="1" x14ac:dyDescent="0.3">
      <c r="B71" s="51">
        <v>35</v>
      </c>
      <c r="C71" s="50" t="s">
        <v>160</v>
      </c>
      <c r="D71" s="29" t="s">
        <v>161</v>
      </c>
      <c r="E71" s="30" t="s">
        <v>348</v>
      </c>
      <c r="F71" s="31" t="s">
        <v>162</v>
      </c>
      <c r="G71" s="32">
        <v>21</v>
      </c>
      <c r="H71" s="32">
        <v>57</v>
      </c>
      <c r="I71" s="33">
        <v>379</v>
      </c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</row>
    <row r="72" spans="2:48" ht="20.100000000000001" customHeight="1" x14ac:dyDescent="0.3">
      <c r="B72" s="51"/>
      <c r="C72" s="50"/>
      <c r="D72" s="29" t="s">
        <v>163</v>
      </c>
      <c r="E72" s="30" t="s">
        <v>349</v>
      </c>
      <c r="F72" s="31" t="s">
        <v>164</v>
      </c>
      <c r="G72" s="32">
        <v>23</v>
      </c>
      <c r="H72" s="32">
        <v>57</v>
      </c>
      <c r="I72" s="33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</row>
    <row r="73" spans="2:48" ht="20.100000000000001" customHeight="1" x14ac:dyDescent="0.3">
      <c r="B73" s="51">
        <v>36</v>
      </c>
      <c r="C73" s="50" t="s">
        <v>165</v>
      </c>
      <c r="D73" s="29" t="s">
        <v>166</v>
      </c>
      <c r="E73" s="30" t="s">
        <v>348</v>
      </c>
      <c r="F73" s="31" t="s">
        <v>167</v>
      </c>
      <c r="G73" s="32">
        <v>23</v>
      </c>
      <c r="H73" s="32">
        <v>57</v>
      </c>
      <c r="I73" s="33">
        <v>254</v>
      </c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</row>
    <row r="74" spans="2:48" ht="20.100000000000001" customHeight="1" x14ac:dyDescent="0.3">
      <c r="B74" s="51"/>
      <c r="C74" s="50"/>
      <c r="D74" s="29" t="s">
        <v>168</v>
      </c>
      <c r="E74" s="30" t="s">
        <v>349</v>
      </c>
      <c r="F74" s="31" t="s">
        <v>169</v>
      </c>
      <c r="G74" s="32">
        <v>24</v>
      </c>
      <c r="H74" s="32">
        <v>57</v>
      </c>
      <c r="I74" s="33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</row>
    <row r="75" spans="2:48" ht="20.100000000000001" customHeight="1" x14ac:dyDescent="0.3">
      <c r="B75" s="51">
        <v>37</v>
      </c>
      <c r="C75" s="50" t="s">
        <v>170</v>
      </c>
      <c r="D75" s="29" t="s">
        <v>171</v>
      </c>
      <c r="E75" s="30" t="s">
        <v>348</v>
      </c>
      <c r="F75" s="31" t="s">
        <v>172</v>
      </c>
      <c r="G75" s="32">
        <v>22</v>
      </c>
      <c r="H75" s="32">
        <v>57</v>
      </c>
      <c r="I75" s="33">
        <v>700</v>
      </c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</row>
    <row r="76" spans="2:48" ht="20.100000000000001" customHeight="1" x14ac:dyDescent="0.3">
      <c r="B76" s="51"/>
      <c r="C76" s="50"/>
      <c r="D76" s="29" t="s">
        <v>173</v>
      </c>
      <c r="E76" s="30" t="s">
        <v>349</v>
      </c>
      <c r="F76" s="31" t="s">
        <v>174</v>
      </c>
      <c r="G76" s="32">
        <v>25</v>
      </c>
      <c r="H76" s="32">
        <v>57</v>
      </c>
      <c r="I76" s="33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</row>
    <row r="77" spans="2:48" ht="20.100000000000001" customHeight="1" x14ac:dyDescent="0.3">
      <c r="B77" s="51">
        <v>38</v>
      </c>
      <c r="C77" s="50" t="s">
        <v>363</v>
      </c>
      <c r="D77" s="29" t="s">
        <v>58</v>
      </c>
      <c r="E77" s="30" t="s">
        <v>348</v>
      </c>
      <c r="F77" s="31" t="s">
        <v>175</v>
      </c>
      <c r="G77" s="32">
        <v>21</v>
      </c>
      <c r="H77" s="32">
        <v>57</v>
      </c>
      <c r="I77" s="33">
        <v>585</v>
      </c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  <c r="AA77" s="5"/>
      <c r="AB77" s="5"/>
      <c r="AC77" s="5"/>
      <c r="AD77" s="5"/>
      <c r="AE77" s="5"/>
      <c r="AF77" s="5"/>
      <c r="AG77" s="5"/>
      <c r="AH77" s="5"/>
      <c r="AI77" s="5"/>
      <c r="AJ77" s="5"/>
      <c r="AK77" s="5"/>
      <c r="AL77" s="5"/>
      <c r="AM77" s="5"/>
      <c r="AN77" s="5"/>
      <c r="AO77" s="5"/>
      <c r="AP77" s="5"/>
      <c r="AQ77" s="5"/>
      <c r="AR77" s="5"/>
      <c r="AS77" s="5"/>
      <c r="AT77" s="5"/>
      <c r="AU77" s="5"/>
      <c r="AV77" s="5"/>
    </row>
    <row r="78" spans="2:48" ht="20.100000000000001" customHeight="1" x14ac:dyDescent="0.3">
      <c r="B78" s="51"/>
      <c r="C78" s="50"/>
      <c r="D78" s="29" t="s">
        <v>60</v>
      </c>
      <c r="E78" s="30" t="s">
        <v>349</v>
      </c>
      <c r="F78" s="31" t="s">
        <v>176</v>
      </c>
      <c r="G78" s="32">
        <v>21</v>
      </c>
      <c r="H78" s="32">
        <v>57</v>
      </c>
      <c r="I78" s="33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  <c r="AA78" s="5"/>
      <c r="AB78" s="5"/>
      <c r="AC78" s="5"/>
      <c r="AD78" s="5"/>
      <c r="AE78" s="5"/>
      <c r="AF78" s="5"/>
      <c r="AG78" s="5"/>
      <c r="AH78" s="5"/>
      <c r="AI78" s="5"/>
      <c r="AJ78" s="5"/>
      <c r="AK78" s="5"/>
      <c r="AL78" s="5"/>
      <c r="AM78" s="5"/>
      <c r="AN78" s="5"/>
      <c r="AO78" s="5"/>
      <c r="AP78" s="5"/>
      <c r="AQ78" s="5"/>
      <c r="AR78" s="5"/>
      <c r="AS78" s="5"/>
      <c r="AT78" s="5"/>
      <c r="AU78" s="5"/>
      <c r="AV78" s="5"/>
    </row>
    <row r="79" spans="2:48" ht="20.100000000000001" customHeight="1" x14ac:dyDescent="0.3">
      <c r="B79" s="51">
        <v>39</v>
      </c>
      <c r="C79" s="50" t="s">
        <v>177</v>
      </c>
      <c r="D79" s="29" t="s">
        <v>178</v>
      </c>
      <c r="E79" s="30" t="s">
        <v>348</v>
      </c>
      <c r="F79" s="31" t="s">
        <v>179</v>
      </c>
      <c r="G79" s="32">
        <v>23</v>
      </c>
      <c r="H79" s="32">
        <v>57</v>
      </c>
      <c r="I79" s="33">
        <v>707</v>
      </c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</row>
    <row r="80" spans="2:48" ht="20.100000000000001" customHeight="1" x14ac:dyDescent="0.3">
      <c r="B80" s="51"/>
      <c r="C80" s="50"/>
      <c r="D80" s="29" t="s">
        <v>180</v>
      </c>
      <c r="E80" s="30" t="s">
        <v>349</v>
      </c>
      <c r="F80" s="31" t="s">
        <v>181</v>
      </c>
      <c r="G80" s="32">
        <v>23</v>
      </c>
      <c r="H80" s="32">
        <v>57</v>
      </c>
      <c r="I80" s="33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</row>
    <row r="81" spans="2:9" ht="20.100000000000001" customHeight="1" x14ac:dyDescent="0.3">
      <c r="B81" s="51">
        <v>40</v>
      </c>
      <c r="C81" s="50" t="s">
        <v>182</v>
      </c>
      <c r="D81" s="29" t="s">
        <v>183</v>
      </c>
      <c r="E81" s="30" t="s">
        <v>348</v>
      </c>
      <c r="F81" s="31" t="s">
        <v>184</v>
      </c>
      <c r="G81" s="32">
        <v>25</v>
      </c>
      <c r="H81" s="32">
        <v>57</v>
      </c>
      <c r="I81" s="33">
        <v>1010</v>
      </c>
    </row>
    <row r="82" spans="2:9" ht="20.100000000000001" customHeight="1" x14ac:dyDescent="0.3">
      <c r="B82" s="51"/>
      <c r="C82" s="50"/>
      <c r="D82" s="29" t="s">
        <v>185</v>
      </c>
      <c r="E82" s="30" t="s">
        <v>349</v>
      </c>
      <c r="F82" s="31" t="s">
        <v>186</v>
      </c>
      <c r="G82" s="32">
        <v>23</v>
      </c>
      <c r="H82" s="32">
        <v>57</v>
      </c>
      <c r="I82" s="33"/>
    </row>
    <row r="83" spans="2:9" ht="20.100000000000001" customHeight="1" x14ac:dyDescent="0.3">
      <c r="B83" s="51">
        <v>41</v>
      </c>
      <c r="C83" s="50" t="s">
        <v>187</v>
      </c>
      <c r="D83" s="29" t="s">
        <v>188</v>
      </c>
      <c r="E83" s="30" t="s">
        <v>348</v>
      </c>
      <c r="F83" s="31" t="s">
        <v>189</v>
      </c>
      <c r="G83" s="32">
        <v>25</v>
      </c>
      <c r="H83" s="32">
        <v>57</v>
      </c>
      <c r="I83" s="33">
        <v>208</v>
      </c>
    </row>
    <row r="84" spans="2:9" ht="20.100000000000001" customHeight="1" x14ac:dyDescent="0.3">
      <c r="B84" s="51"/>
      <c r="C84" s="50"/>
      <c r="D84" s="29" t="s">
        <v>190</v>
      </c>
      <c r="E84" s="30" t="s">
        <v>349</v>
      </c>
      <c r="F84" s="31" t="s">
        <v>191</v>
      </c>
      <c r="G84" s="32">
        <v>24</v>
      </c>
      <c r="H84" s="32">
        <v>57</v>
      </c>
      <c r="I84" s="33"/>
    </row>
    <row r="85" spans="2:9" ht="20.100000000000001" customHeight="1" x14ac:dyDescent="0.3">
      <c r="B85" s="51">
        <v>42</v>
      </c>
      <c r="C85" s="50" t="s">
        <v>192</v>
      </c>
      <c r="D85" s="29" t="s">
        <v>193</v>
      </c>
      <c r="E85" s="30" t="s">
        <v>348</v>
      </c>
      <c r="F85" s="31" t="s">
        <v>194</v>
      </c>
      <c r="G85" s="32">
        <v>25</v>
      </c>
      <c r="H85" s="32">
        <v>57</v>
      </c>
      <c r="I85" s="33">
        <v>772</v>
      </c>
    </row>
    <row r="86" spans="2:9" ht="20.100000000000001" customHeight="1" x14ac:dyDescent="0.3">
      <c r="B86" s="51"/>
      <c r="C86" s="50"/>
      <c r="D86" s="29" t="s">
        <v>195</v>
      </c>
      <c r="E86" s="30" t="s">
        <v>349</v>
      </c>
      <c r="F86" s="31" t="s">
        <v>196</v>
      </c>
      <c r="G86" s="32">
        <v>23</v>
      </c>
      <c r="H86" s="32">
        <v>57</v>
      </c>
      <c r="I86" s="33"/>
    </row>
    <row r="87" spans="2:9" ht="20.100000000000001" customHeight="1" x14ac:dyDescent="0.3">
      <c r="B87" s="51">
        <v>43</v>
      </c>
      <c r="C87" s="50" t="s">
        <v>197</v>
      </c>
      <c r="D87" s="29" t="s">
        <v>198</v>
      </c>
      <c r="E87" s="30" t="s">
        <v>348</v>
      </c>
      <c r="F87" s="31" t="s">
        <v>199</v>
      </c>
      <c r="G87" s="32">
        <v>21</v>
      </c>
      <c r="H87" s="32">
        <v>57</v>
      </c>
      <c r="I87" s="33">
        <v>486</v>
      </c>
    </row>
    <row r="88" spans="2:9" ht="20.100000000000001" customHeight="1" x14ac:dyDescent="0.3">
      <c r="B88" s="51"/>
      <c r="C88" s="50"/>
      <c r="D88" s="29" t="s">
        <v>200</v>
      </c>
      <c r="E88" s="30" t="s">
        <v>349</v>
      </c>
      <c r="F88" s="31" t="s">
        <v>201</v>
      </c>
      <c r="G88" s="32">
        <v>25</v>
      </c>
      <c r="H88" s="32">
        <v>57</v>
      </c>
      <c r="I88" s="33"/>
    </row>
    <row r="89" spans="2:9" ht="20.100000000000001" customHeight="1" x14ac:dyDescent="0.3">
      <c r="B89" s="51">
        <v>44</v>
      </c>
      <c r="C89" s="50" t="s">
        <v>362</v>
      </c>
      <c r="D89" s="29" t="s">
        <v>203</v>
      </c>
      <c r="E89" s="30" t="s">
        <v>348</v>
      </c>
      <c r="F89" s="31" t="s">
        <v>204</v>
      </c>
      <c r="G89" s="32">
        <v>18</v>
      </c>
      <c r="H89" s="32">
        <v>57</v>
      </c>
      <c r="I89" s="33">
        <v>261</v>
      </c>
    </row>
    <row r="90" spans="2:9" ht="20.100000000000001" customHeight="1" x14ac:dyDescent="0.3">
      <c r="B90" s="51"/>
      <c r="C90" s="50"/>
      <c r="D90" s="29" t="s">
        <v>205</v>
      </c>
      <c r="E90" s="30" t="s">
        <v>349</v>
      </c>
      <c r="F90" s="31" t="s">
        <v>206</v>
      </c>
      <c r="G90" s="32">
        <v>23</v>
      </c>
      <c r="H90" s="32">
        <v>57</v>
      </c>
      <c r="I90" s="33"/>
    </row>
    <row r="91" spans="2:9" ht="20.100000000000001" customHeight="1" x14ac:dyDescent="0.3">
      <c r="B91" s="51">
        <v>45</v>
      </c>
      <c r="C91" s="50" t="s">
        <v>207</v>
      </c>
      <c r="D91" s="29" t="s">
        <v>208</v>
      </c>
      <c r="E91" s="30" t="s">
        <v>348</v>
      </c>
      <c r="F91" s="31" t="s">
        <v>209</v>
      </c>
      <c r="G91" s="32">
        <v>25</v>
      </c>
      <c r="H91" s="32">
        <v>57</v>
      </c>
      <c r="I91" s="33">
        <v>852</v>
      </c>
    </row>
    <row r="92" spans="2:9" ht="20.100000000000001" customHeight="1" x14ac:dyDescent="0.3">
      <c r="B92" s="51"/>
      <c r="C92" s="50"/>
      <c r="D92" s="29" t="s">
        <v>210</v>
      </c>
      <c r="E92" s="30" t="s">
        <v>349</v>
      </c>
      <c r="F92" s="31" t="s">
        <v>211</v>
      </c>
      <c r="G92" s="32">
        <v>21</v>
      </c>
      <c r="H92" s="32">
        <v>57</v>
      </c>
      <c r="I92" s="33"/>
    </row>
    <row r="93" spans="2:9" ht="20.100000000000001" customHeight="1" x14ac:dyDescent="0.3">
      <c r="B93" s="51">
        <v>46</v>
      </c>
      <c r="C93" s="50" t="s">
        <v>212</v>
      </c>
      <c r="D93" s="29" t="s">
        <v>213</v>
      </c>
      <c r="E93" s="30" t="s">
        <v>348</v>
      </c>
      <c r="F93" s="31" t="s">
        <v>214</v>
      </c>
      <c r="G93" s="32">
        <v>21</v>
      </c>
      <c r="H93" s="32">
        <v>57</v>
      </c>
      <c r="I93" s="33">
        <v>734</v>
      </c>
    </row>
    <row r="94" spans="2:9" ht="20.100000000000001" customHeight="1" x14ac:dyDescent="0.3">
      <c r="B94" s="51"/>
      <c r="C94" s="50"/>
      <c r="D94" s="29" t="s">
        <v>215</v>
      </c>
      <c r="E94" s="30" t="s">
        <v>349</v>
      </c>
      <c r="F94" s="31" t="s">
        <v>216</v>
      </c>
      <c r="G94" s="32">
        <v>25</v>
      </c>
      <c r="H94" s="32">
        <v>57</v>
      </c>
      <c r="I94" s="33"/>
    </row>
    <row r="95" spans="2:9" ht="20.100000000000001" customHeight="1" x14ac:dyDescent="0.3">
      <c r="B95" s="51">
        <v>47</v>
      </c>
      <c r="C95" s="50" t="s">
        <v>217</v>
      </c>
      <c r="D95" s="29" t="s">
        <v>218</v>
      </c>
      <c r="E95" s="30" t="s">
        <v>348</v>
      </c>
      <c r="F95" s="31" t="s">
        <v>219</v>
      </c>
      <c r="G95" s="32">
        <v>22</v>
      </c>
      <c r="H95" s="32">
        <v>57</v>
      </c>
      <c r="I95" s="33">
        <v>679</v>
      </c>
    </row>
    <row r="96" spans="2:9" ht="20.100000000000001" customHeight="1" x14ac:dyDescent="0.3">
      <c r="B96" s="51"/>
      <c r="C96" s="50"/>
      <c r="D96" s="29" t="s">
        <v>220</v>
      </c>
      <c r="E96" s="30" t="s">
        <v>349</v>
      </c>
      <c r="F96" s="31" t="s">
        <v>221</v>
      </c>
      <c r="G96" s="32">
        <v>21</v>
      </c>
      <c r="H96" s="32">
        <v>57</v>
      </c>
      <c r="I96" s="33"/>
    </row>
    <row r="97" spans="2:48" ht="20.100000000000001" customHeight="1" x14ac:dyDescent="0.3">
      <c r="B97" s="51">
        <v>48</v>
      </c>
      <c r="C97" s="50" t="s">
        <v>222</v>
      </c>
      <c r="D97" s="29" t="s">
        <v>223</v>
      </c>
      <c r="E97" s="30" t="s">
        <v>348</v>
      </c>
      <c r="F97" s="31" t="s">
        <v>224</v>
      </c>
      <c r="G97" s="32">
        <v>21</v>
      </c>
      <c r="H97" s="32">
        <v>57</v>
      </c>
      <c r="I97" s="33">
        <v>380</v>
      </c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/>
      <c r="AU97" s="1"/>
      <c r="AV97" s="1"/>
    </row>
    <row r="98" spans="2:48" ht="20.100000000000001" customHeight="1" x14ac:dyDescent="0.3">
      <c r="B98" s="51"/>
      <c r="C98" s="50"/>
      <c r="D98" s="29" t="s">
        <v>225</v>
      </c>
      <c r="E98" s="30" t="s">
        <v>349</v>
      </c>
      <c r="F98" s="31" t="s">
        <v>226</v>
      </c>
      <c r="G98" s="32">
        <v>20</v>
      </c>
      <c r="H98" s="32">
        <v>57</v>
      </c>
      <c r="I98" s="33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  <c r="AT98" s="1"/>
      <c r="AU98" s="1"/>
      <c r="AV98" s="1"/>
    </row>
    <row r="99" spans="2:48" ht="20.100000000000001" customHeight="1" x14ac:dyDescent="0.3">
      <c r="B99" s="51">
        <v>49</v>
      </c>
      <c r="C99" s="50" t="s">
        <v>227</v>
      </c>
      <c r="D99" s="29" t="s">
        <v>228</v>
      </c>
      <c r="E99" s="30" t="s">
        <v>348</v>
      </c>
      <c r="F99" s="31" t="s">
        <v>229</v>
      </c>
      <c r="G99" s="32">
        <v>25</v>
      </c>
      <c r="H99" s="32">
        <v>57</v>
      </c>
      <c r="I99" s="33">
        <v>236</v>
      </c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  <c r="AS99" s="1"/>
      <c r="AT99" s="1"/>
      <c r="AU99" s="1"/>
      <c r="AV99" s="1"/>
    </row>
    <row r="100" spans="2:48" ht="20.100000000000001" customHeight="1" x14ac:dyDescent="0.3">
      <c r="B100" s="51"/>
      <c r="C100" s="50"/>
      <c r="D100" s="29" t="s">
        <v>230</v>
      </c>
      <c r="E100" s="30" t="s">
        <v>349</v>
      </c>
      <c r="F100" s="31" t="s">
        <v>231</v>
      </c>
      <c r="G100" s="32">
        <v>22</v>
      </c>
      <c r="H100" s="32">
        <v>57</v>
      </c>
      <c r="I100" s="33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  <c r="AQ100" s="1"/>
      <c r="AR100" s="1"/>
      <c r="AS100" s="1"/>
      <c r="AT100" s="1"/>
      <c r="AU100" s="1"/>
      <c r="AV100" s="1"/>
    </row>
    <row r="101" spans="2:48" ht="20.100000000000001" customHeight="1" x14ac:dyDescent="0.3">
      <c r="B101" s="51">
        <v>50</v>
      </c>
      <c r="C101" s="50" t="s">
        <v>232</v>
      </c>
      <c r="D101" s="29" t="s">
        <v>233</v>
      </c>
      <c r="E101" s="30" t="s">
        <v>348</v>
      </c>
      <c r="F101" s="31" t="s">
        <v>234</v>
      </c>
      <c r="G101" s="32">
        <v>25</v>
      </c>
      <c r="H101" s="32">
        <v>57</v>
      </c>
      <c r="I101" s="33">
        <v>236</v>
      </c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T101" s="1"/>
      <c r="AU101" s="1"/>
      <c r="AV101" s="1"/>
    </row>
    <row r="102" spans="2:48" ht="20.100000000000001" customHeight="1" x14ac:dyDescent="0.3">
      <c r="B102" s="51"/>
      <c r="C102" s="50"/>
      <c r="D102" s="29" t="s">
        <v>235</v>
      </c>
      <c r="E102" s="30" t="s">
        <v>349</v>
      </c>
      <c r="F102" s="31" t="s">
        <v>236</v>
      </c>
      <c r="G102" s="32">
        <v>23</v>
      </c>
      <c r="H102" s="32">
        <v>57</v>
      </c>
      <c r="I102" s="33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T102" s="1"/>
      <c r="AU102" s="1"/>
      <c r="AV102" s="1"/>
    </row>
    <row r="103" spans="2:48" ht="20.100000000000001" customHeight="1" x14ac:dyDescent="0.3">
      <c r="B103" s="51">
        <v>51</v>
      </c>
      <c r="C103" s="50" t="s">
        <v>237</v>
      </c>
      <c r="D103" s="29" t="s">
        <v>238</v>
      </c>
      <c r="E103" s="30" t="s">
        <v>348</v>
      </c>
      <c r="F103" s="31" t="s">
        <v>239</v>
      </c>
      <c r="G103" s="32">
        <v>21</v>
      </c>
      <c r="H103" s="32">
        <v>57</v>
      </c>
      <c r="I103" s="33">
        <v>569</v>
      </c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  <c r="AS103" s="1"/>
      <c r="AT103" s="1"/>
      <c r="AU103" s="1"/>
      <c r="AV103" s="1"/>
    </row>
    <row r="104" spans="2:48" ht="20.100000000000001" customHeight="1" x14ac:dyDescent="0.3">
      <c r="B104" s="51"/>
      <c r="C104" s="50"/>
      <c r="D104" s="29" t="s">
        <v>240</v>
      </c>
      <c r="E104" s="30" t="s">
        <v>349</v>
      </c>
      <c r="F104" s="31" t="s">
        <v>241</v>
      </c>
      <c r="G104" s="32">
        <v>23</v>
      </c>
      <c r="H104" s="32">
        <v>57</v>
      </c>
      <c r="I104" s="33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  <c r="AS104" s="1"/>
      <c r="AT104" s="1"/>
      <c r="AU104" s="1"/>
      <c r="AV104" s="1"/>
    </row>
    <row r="105" spans="2:48" ht="20.100000000000001" customHeight="1" x14ac:dyDescent="0.3">
      <c r="B105" s="51">
        <v>52</v>
      </c>
      <c r="C105" s="50" t="s">
        <v>242</v>
      </c>
      <c r="D105" s="29" t="s">
        <v>243</v>
      </c>
      <c r="E105" s="30" t="s">
        <v>348</v>
      </c>
      <c r="F105" s="31" t="s">
        <v>244</v>
      </c>
      <c r="G105" s="32">
        <v>22</v>
      </c>
      <c r="H105" s="32">
        <v>57</v>
      </c>
      <c r="I105" s="33">
        <v>535</v>
      </c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  <c r="AR105" s="1"/>
      <c r="AS105" s="1"/>
      <c r="AT105" s="1"/>
      <c r="AU105" s="1"/>
      <c r="AV105" s="1"/>
    </row>
    <row r="106" spans="2:48" ht="20.100000000000001" customHeight="1" x14ac:dyDescent="0.3">
      <c r="B106" s="51"/>
      <c r="C106" s="50"/>
      <c r="D106" s="29" t="s">
        <v>245</v>
      </c>
      <c r="E106" s="30" t="s">
        <v>349</v>
      </c>
      <c r="F106" s="31" t="s">
        <v>246</v>
      </c>
      <c r="G106" s="32">
        <v>23</v>
      </c>
      <c r="H106" s="32">
        <v>57</v>
      </c>
      <c r="I106" s="33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  <c r="AQ106" s="1"/>
      <c r="AR106" s="1"/>
      <c r="AS106" s="1"/>
      <c r="AT106" s="1"/>
      <c r="AU106" s="1"/>
      <c r="AV106" s="1"/>
    </row>
    <row r="107" spans="2:48" ht="20.100000000000001" customHeight="1" x14ac:dyDescent="0.3">
      <c r="B107" s="51">
        <v>53</v>
      </c>
      <c r="C107" s="50" t="s">
        <v>247</v>
      </c>
      <c r="D107" s="29" t="s">
        <v>248</v>
      </c>
      <c r="E107" s="30" t="s">
        <v>348</v>
      </c>
      <c r="F107" s="31" t="s">
        <v>249</v>
      </c>
      <c r="G107" s="32">
        <v>23</v>
      </c>
      <c r="H107" s="32">
        <v>57</v>
      </c>
      <c r="I107" s="33">
        <v>371</v>
      </c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  <c r="AT107" s="1"/>
      <c r="AU107" s="1"/>
      <c r="AV107" s="1"/>
    </row>
    <row r="108" spans="2:48" ht="20.100000000000001" customHeight="1" x14ac:dyDescent="0.3">
      <c r="B108" s="51"/>
      <c r="C108" s="50"/>
      <c r="D108" s="29" t="s">
        <v>250</v>
      </c>
      <c r="E108" s="30" t="s">
        <v>349</v>
      </c>
      <c r="F108" s="31" t="s">
        <v>251</v>
      </c>
      <c r="G108" s="32">
        <v>24</v>
      </c>
      <c r="H108" s="32">
        <v>57</v>
      </c>
      <c r="I108" s="33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  <c r="AT108" s="1"/>
      <c r="AU108" s="1"/>
      <c r="AV108" s="1"/>
    </row>
    <row r="109" spans="2:48" ht="20.100000000000001" customHeight="1" x14ac:dyDescent="0.3">
      <c r="B109" s="51">
        <v>54</v>
      </c>
      <c r="C109" s="50" t="s">
        <v>252</v>
      </c>
      <c r="D109" s="29" t="s">
        <v>253</v>
      </c>
      <c r="E109" s="30" t="s">
        <v>348</v>
      </c>
      <c r="F109" s="31" t="s">
        <v>254</v>
      </c>
      <c r="G109" s="32">
        <v>20</v>
      </c>
      <c r="H109" s="32">
        <v>57</v>
      </c>
      <c r="I109" s="33">
        <v>920</v>
      </c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  <c r="AA109" s="5"/>
      <c r="AB109" s="5"/>
      <c r="AC109" s="5"/>
      <c r="AD109" s="5"/>
      <c r="AE109" s="5"/>
      <c r="AF109" s="5"/>
      <c r="AG109" s="5"/>
      <c r="AH109" s="5"/>
      <c r="AI109" s="5"/>
      <c r="AJ109" s="5"/>
      <c r="AK109" s="5"/>
      <c r="AL109" s="5"/>
      <c r="AM109" s="5"/>
      <c r="AN109" s="5"/>
      <c r="AO109" s="5"/>
      <c r="AP109" s="5"/>
      <c r="AQ109" s="5"/>
      <c r="AR109" s="5"/>
      <c r="AS109" s="5"/>
      <c r="AT109" s="5"/>
      <c r="AU109" s="5"/>
      <c r="AV109" s="5"/>
    </row>
    <row r="110" spans="2:48" ht="20.100000000000001" customHeight="1" x14ac:dyDescent="0.3">
      <c r="B110" s="51"/>
      <c r="C110" s="50"/>
      <c r="D110" s="29" t="s">
        <v>255</v>
      </c>
      <c r="E110" s="30" t="s">
        <v>349</v>
      </c>
      <c r="F110" s="31" t="s">
        <v>256</v>
      </c>
      <c r="G110" s="32">
        <v>20</v>
      </c>
      <c r="H110" s="32">
        <v>57</v>
      </c>
      <c r="I110" s="33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  <c r="AA110" s="5"/>
      <c r="AB110" s="5"/>
      <c r="AC110" s="5"/>
      <c r="AD110" s="5"/>
      <c r="AE110" s="5"/>
      <c r="AF110" s="5"/>
      <c r="AG110" s="5"/>
      <c r="AH110" s="5"/>
      <c r="AI110" s="5"/>
      <c r="AJ110" s="5"/>
      <c r="AK110" s="5"/>
      <c r="AL110" s="5"/>
      <c r="AM110" s="5"/>
      <c r="AN110" s="5"/>
      <c r="AO110" s="5"/>
      <c r="AP110" s="5"/>
      <c r="AQ110" s="5"/>
      <c r="AR110" s="5"/>
      <c r="AS110" s="5"/>
      <c r="AT110" s="5"/>
      <c r="AU110" s="5"/>
      <c r="AV110" s="5"/>
    </row>
    <row r="111" spans="2:48" ht="20.100000000000001" customHeight="1" x14ac:dyDescent="0.3">
      <c r="B111" s="51">
        <v>55</v>
      </c>
      <c r="C111" s="50" t="s">
        <v>257</v>
      </c>
      <c r="D111" s="29" t="s">
        <v>258</v>
      </c>
      <c r="E111" s="30" t="s">
        <v>348</v>
      </c>
      <c r="F111" s="31" t="s">
        <v>259</v>
      </c>
      <c r="G111" s="32">
        <v>21</v>
      </c>
      <c r="H111" s="32">
        <v>57</v>
      </c>
      <c r="I111" s="33">
        <v>1028</v>
      </c>
      <c r="J111" s="5" t="s">
        <v>260</v>
      </c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  <c r="AS111" s="1"/>
      <c r="AT111" s="1"/>
      <c r="AU111" s="1"/>
      <c r="AV111" s="1"/>
    </row>
    <row r="112" spans="2:48" ht="20.100000000000001" customHeight="1" x14ac:dyDescent="0.3">
      <c r="B112" s="51"/>
      <c r="C112" s="50"/>
      <c r="D112" s="29" t="s">
        <v>261</v>
      </c>
      <c r="E112" s="30" t="s">
        <v>349</v>
      </c>
      <c r="F112" s="31" t="s">
        <v>262</v>
      </c>
      <c r="G112" s="32">
        <v>25</v>
      </c>
      <c r="H112" s="32">
        <v>57</v>
      </c>
      <c r="I112" s="33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  <c r="AR112" s="1"/>
      <c r="AS112" s="1"/>
      <c r="AT112" s="1"/>
      <c r="AU112" s="1"/>
      <c r="AV112" s="1"/>
    </row>
    <row r="113" spans="2:9" ht="20.100000000000001" customHeight="1" x14ac:dyDescent="0.3">
      <c r="B113" s="51">
        <v>56</v>
      </c>
      <c r="C113" s="50" t="s">
        <v>263</v>
      </c>
      <c r="D113" s="29" t="s">
        <v>264</v>
      </c>
      <c r="E113" s="30" t="s">
        <v>348</v>
      </c>
      <c r="F113" s="31" t="s">
        <v>265</v>
      </c>
      <c r="G113" s="32">
        <v>25</v>
      </c>
      <c r="H113" s="32">
        <v>57</v>
      </c>
      <c r="I113" s="33">
        <v>287</v>
      </c>
    </row>
    <row r="114" spans="2:9" ht="20.100000000000001" customHeight="1" x14ac:dyDescent="0.3">
      <c r="B114" s="51"/>
      <c r="C114" s="50"/>
      <c r="D114" s="29" t="s">
        <v>266</v>
      </c>
      <c r="E114" s="30" t="s">
        <v>349</v>
      </c>
      <c r="F114" s="31" t="s">
        <v>267</v>
      </c>
      <c r="G114" s="32">
        <v>24</v>
      </c>
      <c r="H114" s="32">
        <v>57</v>
      </c>
      <c r="I114" s="33"/>
    </row>
    <row r="115" spans="2:9" ht="20.100000000000001" customHeight="1" x14ac:dyDescent="0.3">
      <c r="B115" s="51">
        <v>57</v>
      </c>
      <c r="C115" s="50" t="s">
        <v>268</v>
      </c>
      <c r="D115" s="29" t="s">
        <v>269</v>
      </c>
      <c r="E115" s="30" t="s">
        <v>348</v>
      </c>
      <c r="F115" s="31" t="s">
        <v>270</v>
      </c>
      <c r="G115" s="32">
        <v>23</v>
      </c>
      <c r="H115" s="32">
        <v>57</v>
      </c>
      <c r="I115" s="33">
        <v>639</v>
      </c>
    </row>
    <row r="116" spans="2:9" ht="20.100000000000001" customHeight="1" x14ac:dyDescent="0.3">
      <c r="B116" s="51"/>
      <c r="C116" s="50"/>
      <c r="D116" s="29" t="s">
        <v>271</v>
      </c>
      <c r="E116" s="30" t="s">
        <v>349</v>
      </c>
      <c r="F116" s="31" t="s">
        <v>272</v>
      </c>
      <c r="G116" s="32">
        <v>25</v>
      </c>
      <c r="H116" s="32">
        <v>57</v>
      </c>
      <c r="I116" s="33"/>
    </row>
    <row r="117" spans="2:9" ht="20.100000000000001" customHeight="1" x14ac:dyDescent="0.3">
      <c r="B117" s="51">
        <v>58</v>
      </c>
      <c r="C117" s="50" t="s">
        <v>273</v>
      </c>
      <c r="D117" s="29" t="s">
        <v>274</v>
      </c>
      <c r="E117" s="30" t="s">
        <v>348</v>
      </c>
      <c r="F117" s="31" t="s">
        <v>275</v>
      </c>
      <c r="G117" s="32">
        <v>20</v>
      </c>
      <c r="H117" s="32">
        <v>55</v>
      </c>
      <c r="I117" s="33">
        <v>1000</v>
      </c>
    </row>
    <row r="118" spans="2:9" ht="20.100000000000001" customHeight="1" x14ac:dyDescent="0.3">
      <c r="B118" s="51"/>
      <c r="C118" s="50"/>
      <c r="D118" s="29" t="s">
        <v>276</v>
      </c>
      <c r="E118" s="30" t="s">
        <v>349</v>
      </c>
      <c r="F118" s="31" t="s">
        <v>277</v>
      </c>
      <c r="G118" s="32">
        <v>20</v>
      </c>
      <c r="H118" s="32">
        <v>55</v>
      </c>
      <c r="I118" s="33"/>
    </row>
    <row r="119" spans="2:9" ht="20.100000000000001" customHeight="1" x14ac:dyDescent="0.3">
      <c r="B119" s="51">
        <v>59</v>
      </c>
      <c r="C119" s="50" t="s">
        <v>278</v>
      </c>
      <c r="D119" s="29" t="s">
        <v>279</v>
      </c>
      <c r="E119" s="30" t="s">
        <v>348</v>
      </c>
      <c r="F119" s="31" t="s">
        <v>280</v>
      </c>
      <c r="G119" s="32">
        <v>23</v>
      </c>
      <c r="H119" s="32">
        <v>57</v>
      </c>
      <c r="I119" s="33">
        <v>1144</v>
      </c>
    </row>
    <row r="120" spans="2:9" ht="20.100000000000001" customHeight="1" x14ac:dyDescent="0.3">
      <c r="B120" s="51"/>
      <c r="C120" s="50"/>
      <c r="D120" s="29" t="s">
        <v>281</v>
      </c>
      <c r="E120" s="30" t="s">
        <v>349</v>
      </c>
      <c r="F120" s="31" t="s">
        <v>282</v>
      </c>
      <c r="G120" s="32">
        <v>24</v>
      </c>
      <c r="H120" s="32">
        <v>57</v>
      </c>
      <c r="I120" s="33"/>
    </row>
    <row r="121" spans="2:9" ht="20.100000000000001" customHeight="1" x14ac:dyDescent="0.3">
      <c r="B121" s="51">
        <v>60</v>
      </c>
      <c r="C121" s="50" t="s">
        <v>283</v>
      </c>
      <c r="D121" s="29" t="s">
        <v>284</v>
      </c>
      <c r="E121" s="30" t="s">
        <v>348</v>
      </c>
      <c r="F121" s="31" t="s">
        <v>285</v>
      </c>
      <c r="G121" s="32">
        <v>25</v>
      </c>
      <c r="H121" s="32">
        <v>57</v>
      </c>
      <c r="I121" s="33">
        <v>500</v>
      </c>
    </row>
    <row r="122" spans="2:9" ht="20.100000000000001" customHeight="1" x14ac:dyDescent="0.3">
      <c r="B122" s="51"/>
      <c r="C122" s="50"/>
      <c r="D122" s="29" t="s">
        <v>286</v>
      </c>
      <c r="E122" s="30" t="s">
        <v>349</v>
      </c>
      <c r="F122" s="31" t="s">
        <v>287</v>
      </c>
      <c r="G122" s="32">
        <v>24</v>
      </c>
      <c r="H122" s="32">
        <v>57</v>
      </c>
      <c r="I122" s="33"/>
    </row>
    <row r="123" spans="2:9" ht="20.100000000000001" customHeight="1" x14ac:dyDescent="0.3">
      <c r="B123" s="51">
        <v>61</v>
      </c>
      <c r="C123" s="50" t="s">
        <v>288</v>
      </c>
      <c r="D123" s="29" t="s">
        <v>289</v>
      </c>
      <c r="E123" s="30" t="s">
        <v>348</v>
      </c>
      <c r="F123" s="31" t="s">
        <v>290</v>
      </c>
      <c r="G123" s="32">
        <v>22</v>
      </c>
      <c r="H123" s="32">
        <v>57</v>
      </c>
      <c r="I123" s="33">
        <v>231</v>
      </c>
    </row>
    <row r="124" spans="2:9" ht="20.100000000000001" customHeight="1" x14ac:dyDescent="0.3">
      <c r="B124" s="51"/>
      <c r="C124" s="50"/>
      <c r="D124" s="29" t="s">
        <v>291</v>
      </c>
      <c r="E124" s="30" t="s">
        <v>349</v>
      </c>
      <c r="F124" s="31" t="s">
        <v>292</v>
      </c>
      <c r="G124" s="32">
        <v>24</v>
      </c>
      <c r="H124" s="32">
        <v>57</v>
      </c>
      <c r="I124" s="33"/>
    </row>
    <row r="125" spans="2:9" ht="20.100000000000001" customHeight="1" x14ac:dyDescent="0.3">
      <c r="B125" s="51">
        <v>62</v>
      </c>
      <c r="C125" s="50" t="s">
        <v>293</v>
      </c>
      <c r="D125" s="29" t="s">
        <v>294</v>
      </c>
      <c r="E125" s="30" t="s">
        <v>348</v>
      </c>
      <c r="F125" s="31" t="s">
        <v>295</v>
      </c>
      <c r="G125" s="32">
        <v>20</v>
      </c>
      <c r="H125" s="32">
        <v>55</v>
      </c>
      <c r="I125" s="33">
        <v>850</v>
      </c>
    </row>
    <row r="126" spans="2:9" ht="20.100000000000001" customHeight="1" x14ac:dyDescent="0.3">
      <c r="B126" s="51"/>
      <c r="C126" s="50"/>
      <c r="D126" s="29" t="s">
        <v>296</v>
      </c>
      <c r="E126" s="30" t="s">
        <v>349</v>
      </c>
      <c r="F126" s="31" t="s">
        <v>297</v>
      </c>
      <c r="G126" s="32">
        <v>20</v>
      </c>
      <c r="H126" s="32">
        <v>55</v>
      </c>
      <c r="I126" s="33"/>
    </row>
    <row r="127" spans="2:9" ht="20.100000000000001" customHeight="1" x14ac:dyDescent="0.3">
      <c r="B127" s="51">
        <v>63</v>
      </c>
      <c r="C127" s="50" t="s">
        <v>298</v>
      </c>
      <c r="D127" s="29" t="s">
        <v>299</v>
      </c>
      <c r="E127" s="30" t="s">
        <v>348</v>
      </c>
      <c r="F127" s="31" t="s">
        <v>300</v>
      </c>
      <c r="G127" s="32">
        <v>23</v>
      </c>
      <c r="H127" s="32">
        <v>57</v>
      </c>
      <c r="I127" s="33">
        <v>449</v>
      </c>
    </row>
    <row r="128" spans="2:9" ht="20.100000000000001" customHeight="1" x14ac:dyDescent="0.3">
      <c r="B128" s="51"/>
      <c r="C128" s="50"/>
      <c r="D128" s="29" t="s">
        <v>301</v>
      </c>
      <c r="E128" s="30" t="s">
        <v>349</v>
      </c>
      <c r="F128" s="31" t="s">
        <v>302</v>
      </c>
      <c r="G128" s="32">
        <v>22</v>
      </c>
      <c r="H128" s="32">
        <v>57</v>
      </c>
      <c r="I128" s="33"/>
    </row>
    <row r="129" spans="2:9" ht="20.100000000000001" customHeight="1" x14ac:dyDescent="0.3">
      <c r="B129" s="51">
        <v>64</v>
      </c>
      <c r="C129" s="50" t="s">
        <v>303</v>
      </c>
      <c r="D129" s="29" t="s">
        <v>304</v>
      </c>
      <c r="E129" s="30" t="s">
        <v>348</v>
      </c>
      <c r="F129" s="31" t="s">
        <v>305</v>
      </c>
      <c r="G129" s="32">
        <v>21</v>
      </c>
      <c r="H129" s="32">
        <v>57</v>
      </c>
      <c r="I129" s="33">
        <v>347</v>
      </c>
    </row>
    <row r="130" spans="2:9" ht="20.100000000000001" customHeight="1" x14ac:dyDescent="0.3">
      <c r="B130" s="51"/>
      <c r="C130" s="50"/>
      <c r="D130" s="29" t="s">
        <v>306</v>
      </c>
      <c r="E130" s="30" t="s">
        <v>349</v>
      </c>
      <c r="F130" s="31" t="s">
        <v>307</v>
      </c>
      <c r="G130" s="32">
        <v>24</v>
      </c>
      <c r="H130" s="32">
        <v>57</v>
      </c>
      <c r="I130" s="33"/>
    </row>
    <row r="131" spans="2:9" ht="20.100000000000001" customHeight="1" x14ac:dyDescent="0.3">
      <c r="B131" s="51">
        <v>65</v>
      </c>
      <c r="C131" s="50" t="s">
        <v>57</v>
      </c>
      <c r="D131" s="29" t="s">
        <v>58</v>
      </c>
      <c r="E131" s="30" t="s">
        <v>348</v>
      </c>
      <c r="F131" s="31" t="s">
        <v>308</v>
      </c>
      <c r="G131" s="32">
        <v>20</v>
      </c>
      <c r="H131" s="32">
        <v>55</v>
      </c>
      <c r="I131" s="33">
        <v>590</v>
      </c>
    </row>
    <row r="132" spans="2:9" ht="20.100000000000001" customHeight="1" x14ac:dyDescent="0.3">
      <c r="B132" s="51"/>
      <c r="C132" s="50"/>
      <c r="D132" s="29" t="s">
        <v>60</v>
      </c>
      <c r="E132" s="30" t="s">
        <v>349</v>
      </c>
      <c r="F132" s="31" t="s">
        <v>309</v>
      </c>
      <c r="G132" s="32">
        <v>20</v>
      </c>
      <c r="H132" s="32">
        <v>55</v>
      </c>
      <c r="I132" s="33"/>
    </row>
    <row r="133" spans="2:9" ht="20.100000000000001" customHeight="1" x14ac:dyDescent="0.3">
      <c r="B133" s="51">
        <v>66</v>
      </c>
      <c r="C133" s="50" t="s">
        <v>202</v>
      </c>
      <c r="D133" s="29" t="s">
        <v>203</v>
      </c>
      <c r="E133" s="30" t="s">
        <v>348</v>
      </c>
      <c r="F133" s="31" t="s">
        <v>204</v>
      </c>
      <c r="G133" s="32">
        <v>18</v>
      </c>
      <c r="H133" s="32">
        <v>50</v>
      </c>
      <c r="I133" s="33">
        <v>261</v>
      </c>
    </row>
    <row r="134" spans="2:9" ht="20.100000000000001" customHeight="1" x14ac:dyDescent="0.3">
      <c r="B134" s="51"/>
      <c r="C134" s="50"/>
      <c r="D134" s="29" t="s">
        <v>205</v>
      </c>
      <c r="E134" s="30" t="s">
        <v>349</v>
      </c>
      <c r="F134" s="31" t="s">
        <v>206</v>
      </c>
      <c r="G134" s="32">
        <v>23</v>
      </c>
      <c r="H134" s="32">
        <v>57</v>
      </c>
      <c r="I134" s="33"/>
    </row>
    <row r="135" spans="2:9" ht="20.100000000000001" customHeight="1" x14ac:dyDescent="0.3">
      <c r="B135" s="51">
        <v>67</v>
      </c>
      <c r="C135" s="50" t="s">
        <v>227</v>
      </c>
      <c r="D135" s="29" t="s">
        <v>228</v>
      </c>
      <c r="E135" s="30" t="s">
        <v>348</v>
      </c>
      <c r="F135" s="31" t="s">
        <v>229</v>
      </c>
      <c r="G135" s="32">
        <v>25</v>
      </c>
      <c r="H135" s="32">
        <v>58</v>
      </c>
      <c r="I135" s="33">
        <v>236</v>
      </c>
    </row>
    <row r="136" spans="2:9" ht="20.100000000000001" customHeight="1" x14ac:dyDescent="0.3">
      <c r="B136" s="51"/>
      <c r="C136" s="50"/>
      <c r="D136" s="29" t="s">
        <v>230</v>
      </c>
      <c r="E136" s="30" t="s">
        <v>349</v>
      </c>
      <c r="F136" s="31" t="s">
        <v>231</v>
      </c>
      <c r="G136" s="32">
        <v>22</v>
      </c>
      <c r="H136" s="32">
        <v>57</v>
      </c>
      <c r="I136" s="33"/>
    </row>
    <row r="137" spans="2:9" ht="20.100000000000001" customHeight="1" x14ac:dyDescent="0.3">
      <c r="B137" s="51">
        <v>68</v>
      </c>
      <c r="C137" s="50" t="s">
        <v>232</v>
      </c>
      <c r="D137" s="29" t="s">
        <v>233</v>
      </c>
      <c r="E137" s="30" t="s">
        <v>348</v>
      </c>
      <c r="F137" s="31" t="s">
        <v>234</v>
      </c>
      <c r="G137" s="32">
        <v>25</v>
      </c>
      <c r="H137" s="32">
        <v>59</v>
      </c>
      <c r="I137" s="33">
        <v>236</v>
      </c>
    </row>
    <row r="138" spans="2:9" ht="20.100000000000001" customHeight="1" x14ac:dyDescent="0.3">
      <c r="B138" s="51"/>
      <c r="C138" s="50"/>
      <c r="D138" s="29" t="s">
        <v>235</v>
      </c>
      <c r="E138" s="30" t="s">
        <v>349</v>
      </c>
      <c r="F138" s="31" t="s">
        <v>236</v>
      </c>
      <c r="G138" s="32">
        <v>23</v>
      </c>
      <c r="H138" s="32">
        <v>57</v>
      </c>
      <c r="I138" s="33"/>
    </row>
    <row r="139" spans="2:9" ht="20.100000000000001" customHeight="1" x14ac:dyDescent="0.3">
      <c r="B139" s="51">
        <v>69</v>
      </c>
      <c r="C139" s="50" t="s">
        <v>257</v>
      </c>
      <c r="D139" s="29" t="s">
        <v>258</v>
      </c>
      <c r="E139" s="30" t="s">
        <v>348</v>
      </c>
      <c r="F139" s="31" t="s">
        <v>259</v>
      </c>
      <c r="G139" s="32">
        <v>21</v>
      </c>
      <c r="H139" s="32">
        <v>57</v>
      </c>
      <c r="I139" s="33">
        <v>1028</v>
      </c>
    </row>
    <row r="140" spans="2:9" ht="20.100000000000001" customHeight="1" x14ac:dyDescent="0.3">
      <c r="B140" s="51"/>
      <c r="C140" s="50"/>
      <c r="D140" s="29" t="s">
        <v>261</v>
      </c>
      <c r="E140" s="30" t="s">
        <v>349</v>
      </c>
      <c r="F140" s="31" t="s">
        <v>262</v>
      </c>
      <c r="G140" s="32">
        <v>25</v>
      </c>
      <c r="H140" s="32">
        <v>59</v>
      </c>
      <c r="I140" s="33"/>
    </row>
    <row r="141" spans="2:9" ht="20.100000000000001" customHeight="1" x14ac:dyDescent="0.3">
      <c r="B141" s="51">
        <v>70</v>
      </c>
      <c r="C141" s="50" t="s">
        <v>310</v>
      </c>
      <c r="D141" s="29" t="s">
        <v>311</v>
      </c>
      <c r="E141" s="30" t="s">
        <v>348</v>
      </c>
      <c r="F141" s="31" t="s">
        <v>312</v>
      </c>
      <c r="G141" s="32">
        <v>25</v>
      </c>
      <c r="H141" s="32">
        <v>59</v>
      </c>
      <c r="I141" s="33">
        <v>454</v>
      </c>
    </row>
    <row r="142" spans="2:9" ht="20.100000000000001" customHeight="1" x14ac:dyDescent="0.3">
      <c r="B142" s="51"/>
      <c r="C142" s="50"/>
      <c r="D142" s="29" t="s">
        <v>313</v>
      </c>
      <c r="E142" s="30" t="s">
        <v>349</v>
      </c>
      <c r="F142" s="31" t="s">
        <v>314</v>
      </c>
      <c r="G142" s="32">
        <v>20</v>
      </c>
      <c r="H142" s="32">
        <v>55</v>
      </c>
      <c r="I142" s="33"/>
    </row>
    <row r="143" spans="2:9" ht="20.100000000000001" customHeight="1" x14ac:dyDescent="0.3">
      <c r="B143" s="51">
        <v>71</v>
      </c>
      <c r="C143" s="50" t="s">
        <v>315</v>
      </c>
      <c r="D143" s="29" t="s">
        <v>316</v>
      </c>
      <c r="E143" s="30" t="s">
        <v>348</v>
      </c>
      <c r="F143" s="31" t="s">
        <v>317</v>
      </c>
      <c r="G143" s="32">
        <v>23</v>
      </c>
      <c r="H143" s="32">
        <v>57</v>
      </c>
      <c r="I143" s="33">
        <v>221</v>
      </c>
    </row>
    <row r="144" spans="2:9" ht="20.100000000000001" customHeight="1" x14ac:dyDescent="0.3">
      <c r="B144" s="51"/>
      <c r="C144" s="50"/>
      <c r="D144" s="29" t="s">
        <v>318</v>
      </c>
      <c r="E144" s="30" t="s">
        <v>349</v>
      </c>
      <c r="F144" s="31" t="s">
        <v>319</v>
      </c>
      <c r="G144" s="32">
        <v>26</v>
      </c>
      <c r="H144" s="32">
        <v>57</v>
      </c>
      <c r="I144" s="33"/>
    </row>
    <row r="145" spans="2:9" ht="20.100000000000001" customHeight="1" x14ac:dyDescent="0.3">
      <c r="B145" s="51">
        <v>72</v>
      </c>
      <c r="C145" s="50" t="s">
        <v>365</v>
      </c>
      <c r="D145" s="29" t="s">
        <v>364</v>
      </c>
      <c r="E145" s="30" t="s">
        <v>348</v>
      </c>
      <c r="F145" s="31" t="s">
        <v>320</v>
      </c>
      <c r="G145" s="32">
        <v>23</v>
      </c>
      <c r="H145" s="32">
        <v>57</v>
      </c>
      <c r="I145" s="33">
        <v>465</v>
      </c>
    </row>
    <row r="146" spans="2:9" ht="20.100000000000001" customHeight="1" x14ac:dyDescent="0.3">
      <c r="B146" s="51"/>
      <c r="C146" s="50"/>
      <c r="D146" s="29" t="s">
        <v>321</v>
      </c>
      <c r="E146" s="30" t="s">
        <v>349</v>
      </c>
      <c r="F146" s="31" t="s">
        <v>322</v>
      </c>
      <c r="G146" s="32">
        <v>20</v>
      </c>
      <c r="H146" s="32">
        <v>57</v>
      </c>
      <c r="I146" s="33"/>
    </row>
    <row r="147" spans="2:9" ht="20.100000000000001" customHeight="1" x14ac:dyDescent="0.3">
      <c r="B147" s="51">
        <v>73</v>
      </c>
      <c r="C147" s="50" t="s">
        <v>323</v>
      </c>
      <c r="D147" s="29" t="s">
        <v>324</v>
      </c>
      <c r="E147" s="30" t="s">
        <v>348</v>
      </c>
      <c r="F147" s="31" t="s">
        <v>325</v>
      </c>
      <c r="G147" s="32">
        <v>22</v>
      </c>
      <c r="H147" s="32">
        <v>57</v>
      </c>
      <c r="I147" s="33">
        <v>341</v>
      </c>
    </row>
    <row r="148" spans="2:9" ht="20.100000000000001" customHeight="1" x14ac:dyDescent="0.3">
      <c r="B148" s="51"/>
      <c r="C148" s="50"/>
      <c r="D148" s="29" t="s">
        <v>326</v>
      </c>
      <c r="E148" s="30" t="s">
        <v>349</v>
      </c>
      <c r="F148" s="31" t="s">
        <v>327</v>
      </c>
      <c r="G148" s="32">
        <v>21</v>
      </c>
      <c r="H148" s="32">
        <v>57</v>
      </c>
      <c r="I148" s="33"/>
    </row>
  </sheetData>
  <mergeCells count="146">
    <mergeCell ref="B137:B138"/>
    <mergeCell ref="B139:B140"/>
    <mergeCell ref="B141:B142"/>
    <mergeCell ref="B143:B144"/>
    <mergeCell ref="B145:B146"/>
    <mergeCell ref="B147:B148"/>
    <mergeCell ref="B125:B126"/>
    <mergeCell ref="B127:B128"/>
    <mergeCell ref="B129:B130"/>
    <mergeCell ref="B131:B132"/>
    <mergeCell ref="B133:B134"/>
    <mergeCell ref="B135:B136"/>
    <mergeCell ref="B113:B114"/>
    <mergeCell ref="B115:B116"/>
    <mergeCell ref="B117:B118"/>
    <mergeCell ref="B119:B120"/>
    <mergeCell ref="B121:B122"/>
    <mergeCell ref="B123:B124"/>
    <mergeCell ref="B101:B102"/>
    <mergeCell ref="B103:B104"/>
    <mergeCell ref="B105:B106"/>
    <mergeCell ref="B107:B108"/>
    <mergeCell ref="B109:B110"/>
    <mergeCell ref="B111:B112"/>
    <mergeCell ref="B89:B90"/>
    <mergeCell ref="B91:B92"/>
    <mergeCell ref="B93:B94"/>
    <mergeCell ref="B95:B96"/>
    <mergeCell ref="B97:B98"/>
    <mergeCell ref="B99:B100"/>
    <mergeCell ref="B77:B78"/>
    <mergeCell ref="B79:B80"/>
    <mergeCell ref="B81:B82"/>
    <mergeCell ref="B83:B84"/>
    <mergeCell ref="B85:B86"/>
    <mergeCell ref="B87:B88"/>
    <mergeCell ref="B65:B66"/>
    <mergeCell ref="B67:B68"/>
    <mergeCell ref="B69:B70"/>
    <mergeCell ref="B71:B72"/>
    <mergeCell ref="B73:B74"/>
    <mergeCell ref="B75:B76"/>
    <mergeCell ref="B53:B54"/>
    <mergeCell ref="B55:B56"/>
    <mergeCell ref="B57:B58"/>
    <mergeCell ref="B59:B60"/>
    <mergeCell ref="B61:B62"/>
    <mergeCell ref="B63:B64"/>
    <mergeCell ref="B41:B42"/>
    <mergeCell ref="B43:B44"/>
    <mergeCell ref="B45:B46"/>
    <mergeCell ref="B47:B48"/>
    <mergeCell ref="B49:B50"/>
    <mergeCell ref="B51:B52"/>
    <mergeCell ref="B29:B30"/>
    <mergeCell ref="B31:B32"/>
    <mergeCell ref="B33:B34"/>
    <mergeCell ref="B35:B36"/>
    <mergeCell ref="B37:B38"/>
    <mergeCell ref="B39:B40"/>
    <mergeCell ref="B17:B18"/>
    <mergeCell ref="B19:B20"/>
    <mergeCell ref="B21:B22"/>
    <mergeCell ref="B23:B24"/>
    <mergeCell ref="B25:B26"/>
    <mergeCell ref="B27:B28"/>
    <mergeCell ref="C143:C144"/>
    <mergeCell ref="C145:C146"/>
    <mergeCell ref="C147:C148"/>
    <mergeCell ref="C135:C136"/>
    <mergeCell ref="C137:C138"/>
    <mergeCell ref="C139:C140"/>
    <mergeCell ref="C141:C142"/>
    <mergeCell ref="C101:C102"/>
    <mergeCell ref="C103:C104"/>
    <mergeCell ref="C105:C106"/>
    <mergeCell ref="C83:C84"/>
    <mergeCell ref="C85:C86"/>
    <mergeCell ref="C87:C88"/>
    <mergeCell ref="C89:C90"/>
    <mergeCell ref="C91:C92"/>
    <mergeCell ref="C93:C94"/>
    <mergeCell ref="C71:C72"/>
    <mergeCell ref="C73:C74"/>
    <mergeCell ref="B3:B4"/>
    <mergeCell ref="B5:B6"/>
    <mergeCell ref="B7:B8"/>
    <mergeCell ref="B9:B10"/>
    <mergeCell ref="B11:B12"/>
    <mergeCell ref="B13:B14"/>
    <mergeCell ref="B15:B16"/>
    <mergeCell ref="C131:C132"/>
    <mergeCell ref="C133:C134"/>
    <mergeCell ref="C119:C120"/>
    <mergeCell ref="C121:C122"/>
    <mergeCell ref="C123:C124"/>
    <mergeCell ref="C125:C126"/>
    <mergeCell ref="C127:C128"/>
    <mergeCell ref="C129:C130"/>
    <mergeCell ref="C107:C108"/>
    <mergeCell ref="C109:C110"/>
    <mergeCell ref="C111:C112"/>
    <mergeCell ref="C113:C114"/>
    <mergeCell ref="C115:C116"/>
    <mergeCell ref="C117:C118"/>
    <mergeCell ref="C95:C96"/>
    <mergeCell ref="C97:C98"/>
    <mergeCell ref="C99:C100"/>
    <mergeCell ref="C75:C76"/>
    <mergeCell ref="C77:C78"/>
    <mergeCell ref="C79:C80"/>
    <mergeCell ref="C81:C82"/>
    <mergeCell ref="C59:C60"/>
    <mergeCell ref="C61:C62"/>
    <mergeCell ref="C63:C64"/>
    <mergeCell ref="C65:C66"/>
    <mergeCell ref="C67:C68"/>
    <mergeCell ref="C69:C70"/>
    <mergeCell ref="C51:C52"/>
    <mergeCell ref="C53:C54"/>
    <mergeCell ref="C55:C56"/>
    <mergeCell ref="C57:C58"/>
    <mergeCell ref="C35:C36"/>
    <mergeCell ref="C37:C38"/>
    <mergeCell ref="C39:C40"/>
    <mergeCell ref="C41:C42"/>
    <mergeCell ref="C43:C44"/>
    <mergeCell ref="C45:C46"/>
    <mergeCell ref="C33:C34"/>
    <mergeCell ref="C11:C12"/>
    <mergeCell ref="C13:C14"/>
    <mergeCell ref="C15:C16"/>
    <mergeCell ref="C17:C18"/>
    <mergeCell ref="C19:C20"/>
    <mergeCell ref="C21:C22"/>
    <mergeCell ref="C47:C48"/>
    <mergeCell ref="C49:C50"/>
    <mergeCell ref="C3:C4"/>
    <mergeCell ref="C5:C6"/>
    <mergeCell ref="C7:C8"/>
    <mergeCell ref="C9:C10"/>
    <mergeCell ref="C23:C24"/>
    <mergeCell ref="C25:C26"/>
    <mergeCell ref="C27:C28"/>
    <mergeCell ref="C29:C30"/>
    <mergeCell ref="C31:C32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"/>
  <sheetViews>
    <sheetView showGridLines="0" workbookViewId="0">
      <selection activeCell="I11" sqref="I11"/>
    </sheetView>
  </sheetViews>
  <sheetFormatPr defaultRowHeight="16.5" x14ac:dyDescent="0.3"/>
  <cols>
    <col min="1" max="1" width="9" style="9"/>
    <col min="2" max="2" width="37.25" customWidth="1"/>
    <col min="3" max="3" width="46" customWidth="1"/>
    <col min="4" max="4" width="15" customWidth="1"/>
  </cols>
  <sheetData>
    <row r="1" spans="2:4" ht="40.5" customHeight="1" x14ac:dyDescent="0.3">
      <c r="B1" s="49" t="s">
        <v>397</v>
      </c>
    </row>
    <row r="2" spans="2:4" ht="20.100000000000001" customHeight="1" x14ac:dyDescent="0.3">
      <c r="B2" s="52" t="s">
        <v>334</v>
      </c>
      <c r="C2" s="24" t="s">
        <v>335</v>
      </c>
      <c r="D2" s="25"/>
    </row>
    <row r="3" spans="2:4" ht="20.100000000000001" customHeight="1" x14ac:dyDescent="0.3">
      <c r="B3" s="52"/>
      <c r="C3" s="24" t="s">
        <v>336</v>
      </c>
      <c r="D3" s="25"/>
    </row>
    <row r="4" spans="2:4" ht="20.100000000000001" customHeight="1" x14ac:dyDescent="0.3">
      <c r="B4" s="52" t="s">
        <v>337</v>
      </c>
      <c r="C4" s="24" t="s">
        <v>338</v>
      </c>
      <c r="D4" s="53" t="s">
        <v>339</v>
      </c>
    </row>
    <row r="5" spans="2:4" ht="20.100000000000001" customHeight="1" x14ac:dyDescent="0.3">
      <c r="B5" s="52"/>
      <c r="C5" s="24" t="s">
        <v>395</v>
      </c>
      <c r="D5" s="53"/>
    </row>
    <row r="6" spans="2:4" ht="20.100000000000001" customHeight="1" x14ac:dyDescent="0.3">
      <c r="B6" s="52"/>
      <c r="C6" s="24" t="s">
        <v>340</v>
      </c>
      <c r="D6" s="53"/>
    </row>
    <row r="7" spans="2:4" ht="20.100000000000001" customHeight="1" x14ac:dyDescent="0.3">
      <c r="B7" s="40" t="s">
        <v>341</v>
      </c>
      <c r="C7" s="24" t="s">
        <v>394</v>
      </c>
      <c r="D7" s="25"/>
    </row>
    <row r="9" spans="2:4" x14ac:dyDescent="0.3">
      <c r="B9" s="49" t="s">
        <v>398</v>
      </c>
    </row>
    <row r="10" spans="2:4" s="9" customFormat="1" ht="12" customHeight="1" x14ac:dyDescent="0.3">
      <c r="B10" s="14"/>
    </row>
    <row r="11" spans="2:4" ht="17.25" x14ac:dyDescent="0.3">
      <c r="B11" s="41" t="s">
        <v>390</v>
      </c>
      <c r="C11" s="42" t="s">
        <v>336</v>
      </c>
      <c r="D11" s="25"/>
    </row>
    <row r="12" spans="2:4" x14ac:dyDescent="0.3">
      <c r="B12" s="47" t="s">
        <v>391</v>
      </c>
      <c r="C12" s="42" t="s">
        <v>338</v>
      </c>
      <c r="D12" s="53" t="s">
        <v>339</v>
      </c>
    </row>
    <row r="13" spans="2:4" x14ac:dyDescent="0.3">
      <c r="B13" s="47" t="s">
        <v>392</v>
      </c>
      <c r="C13" s="42" t="s">
        <v>395</v>
      </c>
      <c r="D13" s="53"/>
    </row>
    <row r="14" spans="2:4" x14ac:dyDescent="0.3">
      <c r="B14" s="47" t="s">
        <v>393</v>
      </c>
      <c r="C14" s="42" t="s">
        <v>340</v>
      </c>
      <c r="D14" s="53"/>
    </row>
    <row r="15" spans="2:4" ht="17.25" x14ac:dyDescent="0.3">
      <c r="B15" s="41" t="s">
        <v>341</v>
      </c>
      <c r="C15" s="42" t="s">
        <v>394</v>
      </c>
      <c r="D15" s="25"/>
    </row>
  </sheetData>
  <mergeCells count="4">
    <mergeCell ref="B2:B3"/>
    <mergeCell ref="B4:B6"/>
    <mergeCell ref="D4:D6"/>
    <mergeCell ref="D12:D14"/>
  </mergeCells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6"/>
  <sheetViews>
    <sheetView showGridLines="0" workbookViewId="0">
      <selection activeCell="G11" sqref="G11"/>
    </sheetView>
  </sheetViews>
  <sheetFormatPr defaultRowHeight="16.5" x14ac:dyDescent="0.3"/>
  <cols>
    <col min="1" max="1" width="9" style="9"/>
    <col min="2" max="2" width="30.5" customWidth="1"/>
    <col min="3" max="3" width="29.5" customWidth="1"/>
    <col min="4" max="4" width="28.125" customWidth="1"/>
  </cols>
  <sheetData>
    <row r="1" spans="2:4" ht="36.75" customHeight="1" x14ac:dyDescent="0.3">
      <c r="B1" s="15" t="s">
        <v>379</v>
      </c>
      <c r="C1" s="8"/>
      <c r="D1" s="8"/>
    </row>
    <row r="2" spans="2:4" ht="20.100000000000001" customHeight="1" x14ac:dyDescent="0.3">
      <c r="B2" s="26" t="s">
        <v>328</v>
      </c>
      <c r="C2" s="26" t="s">
        <v>370</v>
      </c>
      <c r="D2" s="26" t="s">
        <v>366</v>
      </c>
    </row>
    <row r="3" spans="2:4" ht="20.100000000000001" customHeight="1" x14ac:dyDescent="0.3">
      <c r="B3" s="30" t="s">
        <v>329</v>
      </c>
      <c r="C3" s="33">
        <v>17</v>
      </c>
      <c r="D3" s="33">
        <v>19</v>
      </c>
    </row>
    <row r="4" spans="2:4" ht="20.100000000000001" customHeight="1" x14ac:dyDescent="0.3">
      <c r="B4" s="30" t="s">
        <v>368</v>
      </c>
      <c r="C4" s="33">
        <v>16</v>
      </c>
      <c r="D4" s="33">
        <v>19</v>
      </c>
    </row>
    <row r="5" spans="2:4" ht="20.100000000000001" customHeight="1" x14ac:dyDescent="0.3">
      <c r="B5" s="30" t="s">
        <v>331</v>
      </c>
      <c r="C5" s="33">
        <v>7</v>
      </c>
      <c r="D5" s="33">
        <v>12</v>
      </c>
    </row>
    <row r="6" spans="2:4" ht="20.100000000000001" customHeight="1" x14ac:dyDescent="0.3">
      <c r="B6" s="30" t="s">
        <v>332</v>
      </c>
      <c r="C6" s="33">
        <v>3</v>
      </c>
      <c r="D6" s="33">
        <v>9</v>
      </c>
    </row>
    <row r="7" spans="2:4" ht="20.100000000000001" customHeight="1" x14ac:dyDescent="0.3">
      <c r="B7" s="30" t="s">
        <v>333</v>
      </c>
      <c r="C7" s="33">
        <v>8</v>
      </c>
      <c r="D7" s="33">
        <v>7</v>
      </c>
    </row>
    <row r="8" spans="2:4" ht="20.100000000000001" customHeight="1" x14ac:dyDescent="0.3">
      <c r="B8" s="30"/>
      <c r="C8" s="33"/>
      <c r="D8" s="33"/>
    </row>
    <row r="35" spans="2:12" x14ac:dyDescent="0.3">
      <c r="B35" s="18"/>
      <c r="C35" s="19"/>
      <c r="D35" s="19"/>
      <c r="E35" s="19"/>
      <c r="F35" s="19"/>
      <c r="G35" s="19"/>
      <c r="H35" s="19"/>
      <c r="I35" s="19"/>
      <c r="J35" s="19"/>
      <c r="K35" s="19"/>
      <c r="L35" s="20"/>
    </row>
    <row r="36" spans="2:12" ht="22.5" customHeight="1" x14ac:dyDescent="0.3">
      <c r="B36" s="21"/>
      <c r="C36" s="22"/>
      <c r="D36" s="22"/>
      <c r="E36" s="22"/>
      <c r="F36" s="22"/>
      <c r="G36" s="22"/>
      <c r="H36" s="22"/>
      <c r="I36" s="22"/>
      <c r="J36" s="22"/>
      <c r="K36" s="22"/>
      <c r="L36" s="23"/>
    </row>
  </sheetData>
  <phoneticPr fontId="2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"/>
  <sheetViews>
    <sheetView showGridLines="0" tabSelected="1" workbookViewId="0">
      <selection activeCell="R10" sqref="R10"/>
    </sheetView>
  </sheetViews>
  <sheetFormatPr defaultRowHeight="16.5" x14ac:dyDescent="0.3"/>
  <cols>
    <col min="1" max="1" width="9" style="9"/>
    <col min="2" max="2" width="24.375" customWidth="1"/>
    <col min="3" max="3" width="29.125" customWidth="1"/>
    <col min="4" max="4" width="30.75" customWidth="1"/>
    <col min="5" max="5" width="10.375" customWidth="1"/>
    <col min="10" max="10" width="15" customWidth="1"/>
    <col min="11" max="11" width="15.25" customWidth="1"/>
  </cols>
  <sheetData>
    <row r="1" spans="2:12" ht="32.25" customHeight="1" x14ac:dyDescent="0.3">
      <c r="B1" s="16" t="s">
        <v>380</v>
      </c>
      <c r="C1" s="17"/>
      <c r="D1" s="17"/>
      <c r="E1" s="17"/>
      <c r="F1" s="17"/>
      <c r="G1" s="17"/>
      <c r="H1" s="17"/>
      <c r="I1" s="17"/>
    </row>
    <row r="2" spans="2:12" s="9" customFormat="1" ht="20.100000000000001" customHeight="1" x14ac:dyDescent="0.3">
      <c r="B2" s="54" t="s">
        <v>328</v>
      </c>
      <c r="C2" s="54" t="s">
        <v>371</v>
      </c>
      <c r="D2" s="54" t="s">
        <v>367</v>
      </c>
      <c r="E2" s="55" t="s">
        <v>383</v>
      </c>
      <c r="F2" s="43"/>
      <c r="G2" s="43"/>
      <c r="J2" s="46" t="s">
        <v>328</v>
      </c>
      <c r="K2" s="43" t="s">
        <v>384</v>
      </c>
    </row>
    <row r="3" spans="2:12" s="9" customFormat="1" ht="20.100000000000001" customHeight="1" x14ac:dyDescent="0.3">
      <c r="B3" s="44" t="s">
        <v>329</v>
      </c>
      <c r="C3" s="56">
        <v>53</v>
      </c>
      <c r="D3" s="56">
        <v>73</v>
      </c>
      <c r="E3" s="43">
        <v>126</v>
      </c>
      <c r="F3" s="43"/>
      <c r="G3" s="43"/>
      <c r="J3" s="44" t="s">
        <v>385</v>
      </c>
      <c r="K3" s="45">
        <v>36</v>
      </c>
    </row>
    <row r="4" spans="2:12" s="9" customFormat="1" ht="20.100000000000001" customHeight="1" x14ac:dyDescent="0.3">
      <c r="B4" s="44" t="s">
        <v>330</v>
      </c>
      <c r="C4" s="56">
        <v>40</v>
      </c>
      <c r="D4" s="56">
        <v>63</v>
      </c>
      <c r="E4" s="43">
        <v>103</v>
      </c>
      <c r="F4" s="43"/>
      <c r="G4" s="43"/>
      <c r="J4" s="44" t="s">
        <v>386</v>
      </c>
      <c r="K4" s="45">
        <v>29.43</v>
      </c>
    </row>
    <row r="5" spans="2:12" s="9" customFormat="1" ht="20.100000000000001" customHeight="1" x14ac:dyDescent="0.3">
      <c r="B5" s="44" t="s">
        <v>369</v>
      </c>
      <c r="C5" s="56">
        <v>32</v>
      </c>
      <c r="D5" s="56">
        <v>49</v>
      </c>
      <c r="E5" s="43">
        <v>81</v>
      </c>
      <c r="F5" s="43"/>
      <c r="G5" s="43"/>
      <c r="J5" s="44" t="s">
        <v>387</v>
      </c>
      <c r="K5" s="45">
        <v>23.14</v>
      </c>
    </row>
    <row r="6" spans="2:12" s="9" customFormat="1" ht="20.100000000000001" customHeight="1" x14ac:dyDescent="0.3">
      <c r="B6" s="44" t="s">
        <v>332</v>
      </c>
      <c r="C6" s="56">
        <v>5</v>
      </c>
      <c r="D6" s="56">
        <v>19</v>
      </c>
      <c r="E6" s="43">
        <v>24</v>
      </c>
      <c r="F6" s="43"/>
      <c r="G6" s="43"/>
      <c r="J6" s="44" t="s">
        <v>388</v>
      </c>
      <c r="K6" s="45">
        <v>6.86</v>
      </c>
    </row>
    <row r="7" spans="2:12" s="9" customFormat="1" ht="20.100000000000001" customHeight="1" x14ac:dyDescent="0.3">
      <c r="B7" s="44" t="s">
        <v>333</v>
      </c>
      <c r="C7" s="56">
        <v>9</v>
      </c>
      <c r="D7" s="56">
        <v>7</v>
      </c>
      <c r="E7" s="43">
        <v>16</v>
      </c>
      <c r="F7" s="43"/>
      <c r="G7" s="43"/>
      <c r="J7" s="44" t="s">
        <v>389</v>
      </c>
      <c r="K7" s="45">
        <v>4.57</v>
      </c>
    </row>
    <row r="8" spans="2:12" s="9" customFormat="1" x14ac:dyDescent="0.3"/>
    <row r="9" spans="2:12" s="9" customFormat="1" x14ac:dyDescent="0.3">
      <c r="J9" s="46" t="s">
        <v>328</v>
      </c>
    </row>
    <row r="10" spans="2:12" s="9" customFormat="1" x14ac:dyDescent="0.3">
      <c r="J10" s="44" t="s">
        <v>385</v>
      </c>
      <c r="K10" s="2">
        <v>126</v>
      </c>
      <c r="L10" s="2"/>
    </row>
    <row r="11" spans="2:12" s="9" customFormat="1" x14ac:dyDescent="0.3">
      <c r="J11" s="44" t="s">
        <v>386</v>
      </c>
      <c r="K11" s="2">
        <v>103</v>
      </c>
      <c r="L11" s="2"/>
    </row>
    <row r="12" spans="2:12" s="9" customFormat="1" x14ac:dyDescent="0.3">
      <c r="J12" s="44" t="s">
        <v>387</v>
      </c>
      <c r="K12" s="2">
        <v>81</v>
      </c>
      <c r="L12" s="2"/>
    </row>
    <row r="13" spans="2:12" s="9" customFormat="1" x14ac:dyDescent="0.3">
      <c r="J13" s="44" t="s">
        <v>388</v>
      </c>
      <c r="K13" s="2">
        <v>24</v>
      </c>
      <c r="L13" s="2"/>
    </row>
    <row r="14" spans="2:12" s="9" customFormat="1" x14ac:dyDescent="0.3">
      <c r="J14" s="44" t="s">
        <v>389</v>
      </c>
      <c r="K14" s="2">
        <v>16</v>
      </c>
      <c r="L14" s="2"/>
    </row>
    <row r="15" spans="2:12" s="9" customFormat="1" x14ac:dyDescent="0.3"/>
    <row r="16" spans="2:12" s="9" customFormat="1" x14ac:dyDescent="0.3"/>
    <row r="17" s="9" customFormat="1" x14ac:dyDescent="0.3"/>
  </sheetData>
  <phoneticPr fontId="2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showGridLines="0" workbookViewId="0">
      <selection activeCell="M15" sqref="M15"/>
    </sheetView>
  </sheetViews>
  <sheetFormatPr defaultRowHeight="16.5" x14ac:dyDescent="0.3"/>
  <cols>
    <col min="1" max="1" width="15.5" style="9" customWidth="1"/>
    <col min="2" max="2" width="11" customWidth="1"/>
    <col min="3" max="3" width="25.125" customWidth="1"/>
    <col min="4" max="4" width="28.125" customWidth="1"/>
  </cols>
  <sheetData>
    <row r="1" spans="2:4" ht="33" customHeight="1" x14ac:dyDescent="0.3">
      <c r="B1" s="17" t="s">
        <v>381</v>
      </c>
      <c r="C1" s="9"/>
      <c r="D1" s="9"/>
    </row>
    <row r="2" spans="2:4" ht="26.25" customHeight="1" x14ac:dyDescent="0.3">
      <c r="B2" s="28" t="s">
        <v>353</v>
      </c>
      <c r="C2" s="26" t="s">
        <v>382</v>
      </c>
      <c r="D2" s="39" t="s">
        <v>372</v>
      </c>
    </row>
    <row r="3" spans="2:4" ht="20.100000000000001" customHeight="1" x14ac:dyDescent="0.3">
      <c r="B3" s="35" t="s">
        <v>373</v>
      </c>
      <c r="C3" s="36">
        <v>49</v>
      </c>
      <c r="D3" s="36">
        <v>41</v>
      </c>
    </row>
    <row r="4" spans="2:4" ht="20.100000000000001" customHeight="1" x14ac:dyDescent="0.3">
      <c r="B4" s="35" t="s">
        <v>374</v>
      </c>
      <c r="C4" s="36">
        <v>49</v>
      </c>
      <c r="D4" s="36">
        <v>41</v>
      </c>
    </row>
    <row r="5" spans="2:4" ht="20.100000000000001" customHeight="1" x14ac:dyDescent="0.3">
      <c r="B5" s="35" t="s">
        <v>375</v>
      </c>
      <c r="C5" s="36">
        <v>53</v>
      </c>
      <c r="D5" s="36">
        <v>41</v>
      </c>
    </row>
    <row r="6" spans="2:4" ht="20.100000000000001" customHeight="1" x14ac:dyDescent="0.3">
      <c r="B6" s="35" t="s">
        <v>376</v>
      </c>
      <c r="C6" s="36">
        <v>49</v>
      </c>
      <c r="D6" s="36">
        <v>41</v>
      </c>
    </row>
    <row r="7" spans="2:4" ht="20.100000000000001" customHeight="1" x14ac:dyDescent="0.3">
      <c r="B7" s="35" t="s">
        <v>377</v>
      </c>
      <c r="C7" s="36">
        <v>49</v>
      </c>
      <c r="D7" s="36">
        <v>41</v>
      </c>
    </row>
    <row r="8" spans="2:4" x14ac:dyDescent="0.3">
      <c r="B8" s="11"/>
      <c r="C8" s="37" t="s">
        <v>354</v>
      </c>
      <c r="D8" s="9"/>
    </row>
    <row r="9" spans="2:4" x14ac:dyDescent="0.3">
      <c r="B9" s="11"/>
      <c r="C9" s="38" t="s">
        <v>378</v>
      </c>
      <c r="D9" s="9"/>
    </row>
    <row r="10" spans="2:4" x14ac:dyDescent="0.3">
      <c r="B10" s="11"/>
      <c r="C10" s="9"/>
      <c r="D10" s="9"/>
    </row>
    <row r="11" spans="2:4" x14ac:dyDescent="0.3">
      <c r="B11" s="11"/>
      <c r="C11" s="9"/>
      <c r="D11" s="9"/>
    </row>
    <row r="12" spans="2:4" x14ac:dyDescent="0.3">
      <c r="B12" s="11"/>
      <c r="C12" s="9"/>
      <c r="D12" s="9"/>
    </row>
    <row r="13" spans="2:4" x14ac:dyDescent="0.3">
      <c r="B13" s="10"/>
      <c r="C13" s="9"/>
      <c r="D13" s="9"/>
    </row>
    <row r="14" spans="2:4" x14ac:dyDescent="0.3">
      <c r="B14" s="10"/>
      <c r="C14" s="9"/>
      <c r="D14" s="9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ddational file 02</vt:lpstr>
      <vt:lpstr>Table S8</vt:lpstr>
      <vt:lpstr>Table S9</vt:lpstr>
      <vt:lpstr>Table S10</vt:lpstr>
      <vt:lpstr>Table S11</vt:lpstr>
      <vt:lpstr>Table 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사용자</dc:creator>
  <cp:lastModifiedBy>Windows 사용자</cp:lastModifiedBy>
  <dcterms:created xsi:type="dcterms:W3CDTF">2023-07-19T00:11:22Z</dcterms:created>
  <dcterms:modified xsi:type="dcterms:W3CDTF">2024-03-04T04:21:26Z</dcterms:modified>
</cp:coreProperties>
</file>